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5.xml" ContentType="application/vnd.openxmlformats-officedocument.spreadsheetml.worksheet+xml"/>
  <Override PartName="/xl/worksheets/sheet4.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Description" sheetId="1" state="visible" r:id="rId2"/>
    <sheet name="RCU" sheetId="2" state="visible" r:id="rId3"/>
    <sheet name="Metrics" sheetId="3" state="visible" r:id="rId4"/>
    <sheet name="Proteomics" sheetId="4" state="visible" r:id="rId5"/>
    <sheet name="RTqPCR" sheetId="5" state="visible" r:id="rId6"/>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313" uniqueCount="512">
  <si>
    <t xml:space="preserve">CUSTOM-optimized flurescent variants</t>
  </si>
  <si>
    <t xml:space="preserve">Tab 1 - Relative Codon Usage of optimized protein variants</t>
  </si>
  <si>
    <t xml:space="preserve">For each of the optimized proteins tested, the relative codon usage within amino acid families is computed.</t>
  </si>
  <si>
    <t xml:space="preserve">Tab 2 - Sequences of optimized protein variants</t>
  </si>
  <si>
    <t xml:space="preserve">For each of the optimized proteins tested, we provide its sequence and some standard metrics used in gene design: Minimum Free Energy of sequence excluding the first 40 nucleotides (MFE), MFE of the first 40 nucleotides (MFEini), Codon Adaptation Index (CAI), Codon Pair Bias (CPB), and the Effective Number of Codons (ENC).</t>
  </si>
  <si>
    <t xml:space="preserve">Tab 3 – Targeted proteomics of GFP and mCherry peptides</t>
  </si>
  <si>
    <t xml:space="preserve">Three peptides of eGFP and mCherry are detected by targeted MS proteomics. For HEK293T and A549 cell lines, it includes two biological replicates of each of the four constructs. For the second batch of primary cells, it includes two biological replicates of two of the constructs.</t>
  </si>
  <si>
    <t xml:space="preserve">Tab 4 – RT-qPCR of GFP and mCherry transcripts</t>
  </si>
  <si>
    <t xml:space="preserve">MRNA abundance of eGFP and mCherry are detected by RT-qPCR. For HEK293T and A549 cell lines, it includes three biological replicates of each of the four constructs.</t>
  </si>
  <si>
    <t xml:space="preserve">Construct</t>
  </si>
  <si>
    <t xml:space="preserve">ATA</t>
  </si>
  <si>
    <t xml:space="preserve">ATC</t>
  </si>
  <si>
    <t xml:space="preserve">ATT</t>
  </si>
  <si>
    <t xml:space="preserve">ATG</t>
  </si>
  <si>
    <t xml:space="preserve">ACA</t>
  </si>
  <si>
    <t xml:space="preserve">ACC</t>
  </si>
  <si>
    <t xml:space="preserve">ACG</t>
  </si>
  <si>
    <t xml:space="preserve">ACT</t>
  </si>
  <si>
    <t xml:space="preserve">AAC</t>
  </si>
  <si>
    <t xml:space="preserve">AAT</t>
  </si>
  <si>
    <t xml:space="preserve">AAA</t>
  </si>
  <si>
    <t xml:space="preserve">AAG</t>
  </si>
  <si>
    <t xml:space="preserve">AGC</t>
  </si>
  <si>
    <t xml:space="preserve">AGT</t>
  </si>
  <si>
    <t xml:space="preserve">AGA</t>
  </si>
  <si>
    <t xml:space="preserve">AGG</t>
  </si>
  <si>
    <t xml:space="preserve">CTA</t>
  </si>
  <si>
    <t xml:space="preserve">CTC</t>
  </si>
  <si>
    <t xml:space="preserve">CTG</t>
  </si>
  <si>
    <t xml:space="preserve">CTT</t>
  </si>
  <si>
    <t xml:space="preserve">CCA</t>
  </si>
  <si>
    <t xml:space="preserve">CCC</t>
  </si>
  <si>
    <t xml:space="preserve">CCG</t>
  </si>
  <si>
    <t xml:space="preserve">CCT</t>
  </si>
  <si>
    <t xml:space="preserve">CAC</t>
  </si>
  <si>
    <t xml:space="preserve">CAT</t>
  </si>
  <si>
    <t xml:space="preserve">CAA</t>
  </si>
  <si>
    <t xml:space="preserve">CAG</t>
  </si>
  <si>
    <t xml:space="preserve">CGA</t>
  </si>
  <si>
    <t xml:space="preserve">CGC</t>
  </si>
  <si>
    <t xml:space="preserve">CGG</t>
  </si>
  <si>
    <t xml:space="preserve">CGT</t>
  </si>
  <si>
    <t xml:space="preserve">GTA</t>
  </si>
  <si>
    <t xml:space="preserve">GTC</t>
  </si>
  <si>
    <t xml:space="preserve">GTG</t>
  </si>
  <si>
    <t xml:space="preserve">GTT</t>
  </si>
  <si>
    <t xml:space="preserve">GCA</t>
  </si>
  <si>
    <t xml:space="preserve">GCC</t>
  </si>
  <si>
    <t xml:space="preserve">GCG</t>
  </si>
  <si>
    <t xml:space="preserve">GCT</t>
  </si>
  <si>
    <t xml:space="preserve">GAC</t>
  </si>
  <si>
    <t xml:space="preserve">GAT</t>
  </si>
  <si>
    <t xml:space="preserve">GAA</t>
  </si>
  <si>
    <t xml:space="preserve">GAG</t>
  </si>
  <si>
    <t xml:space="preserve">GGA</t>
  </si>
  <si>
    <t xml:space="preserve">GGC</t>
  </si>
  <si>
    <t xml:space="preserve">GGG</t>
  </si>
  <si>
    <t xml:space="preserve">GGT</t>
  </si>
  <si>
    <t xml:space="preserve">TCA</t>
  </si>
  <si>
    <t xml:space="preserve">TCC</t>
  </si>
  <si>
    <t xml:space="preserve">TCG</t>
  </si>
  <si>
    <t xml:space="preserve">TCT</t>
  </si>
  <si>
    <t xml:space="preserve">TTC</t>
  </si>
  <si>
    <t xml:space="preserve">TTT</t>
  </si>
  <si>
    <t xml:space="preserve">TTA</t>
  </si>
  <si>
    <t xml:space="preserve">TTG</t>
  </si>
  <si>
    <t xml:space="preserve">TAC</t>
  </si>
  <si>
    <t xml:space="preserve">TAT</t>
  </si>
  <si>
    <t xml:space="preserve">TAA</t>
  </si>
  <si>
    <t xml:space="preserve">TAG</t>
  </si>
  <si>
    <t xml:space="preserve">TGC</t>
  </si>
  <si>
    <t xml:space="preserve">TGT</t>
  </si>
  <si>
    <t xml:space="preserve">TGA</t>
  </si>
  <si>
    <t xml:space="preserve">TGG</t>
  </si>
  <si>
    <t xml:space="preserve">eGFP_lung_827_set1</t>
  </si>
  <si>
    <r>
      <rPr>
        <sz val="11"/>
        <color rgb="FF000000"/>
        <rFont val="Calibri"/>
        <family val="2"/>
        <charset val="1"/>
      </rPr>
      <t xml:space="preserve">mC</t>
    </r>
    <r>
      <rPr>
        <vertAlign val="subscript"/>
        <sz val="11"/>
        <color rgb="FF000000"/>
        <rFont val="Calibri"/>
        <family val="2"/>
        <charset val="1"/>
      </rPr>
      <t xml:space="preserve">K</t>
    </r>
    <r>
      <rPr>
        <sz val="11"/>
        <color rgb="FF000000"/>
        <rFont val="Calibri"/>
        <family val="2"/>
        <charset val="1"/>
      </rPr>
      <t xml:space="preserve">eG</t>
    </r>
    <r>
      <rPr>
        <vertAlign val="subscript"/>
        <sz val="11"/>
        <color rgb="FF000000"/>
        <rFont val="Calibri"/>
        <family val="2"/>
        <charset val="1"/>
      </rPr>
      <t xml:space="preserve">L</t>
    </r>
    <r>
      <rPr>
        <sz val="11"/>
        <color rgb="FF000000"/>
        <rFont val="Calibri"/>
        <family val="2"/>
        <charset val="1"/>
      </rPr>
      <t xml:space="preserve">1</t>
    </r>
  </si>
  <si>
    <t xml:space="preserve">NA</t>
  </si>
  <si>
    <t xml:space="preserve">eGFP_kidney_692_set1</t>
  </si>
  <si>
    <r>
      <rPr>
        <sz val="11"/>
        <color rgb="FF000000"/>
        <rFont val="Calibri"/>
        <family val="2"/>
        <charset val="1"/>
      </rPr>
      <t xml:space="preserve">mC</t>
    </r>
    <r>
      <rPr>
        <vertAlign val="subscript"/>
        <sz val="11"/>
        <color rgb="FF000000"/>
        <rFont val="Calibri"/>
        <family val="2"/>
        <charset val="1"/>
      </rPr>
      <t xml:space="preserve">L</t>
    </r>
    <r>
      <rPr>
        <sz val="11"/>
        <color rgb="FF000000"/>
        <rFont val="Calibri"/>
        <family val="2"/>
        <charset val="1"/>
      </rPr>
      <t xml:space="preserve">eG</t>
    </r>
    <r>
      <rPr>
        <vertAlign val="subscript"/>
        <sz val="11"/>
        <color rgb="FF000000"/>
        <rFont val="Calibri"/>
        <family val="2"/>
        <charset val="1"/>
      </rPr>
      <t xml:space="preserve">K</t>
    </r>
    <r>
      <rPr>
        <sz val="11"/>
        <color rgb="FF000000"/>
        <rFont val="Calibri"/>
        <family val="2"/>
        <charset val="1"/>
      </rPr>
      <t xml:space="preserve">1</t>
    </r>
  </si>
  <si>
    <t xml:space="preserve">mCherry_lung_650_set1</t>
  </si>
  <si>
    <t xml:space="preserve">mCherry_kidney_332_set1</t>
  </si>
  <si>
    <t xml:space="preserve">eGFP_lung_170_set2</t>
  </si>
  <si>
    <r>
      <rPr>
        <sz val="11"/>
        <color rgb="FF000000"/>
        <rFont val="Calibri"/>
        <family val="2"/>
        <charset val="1"/>
      </rPr>
      <t xml:space="preserve">mC</t>
    </r>
    <r>
      <rPr>
        <vertAlign val="subscript"/>
        <sz val="11"/>
        <color rgb="FF000000"/>
        <rFont val="Calibri"/>
        <family val="2"/>
        <charset val="1"/>
      </rPr>
      <t xml:space="preserve">K</t>
    </r>
    <r>
      <rPr>
        <sz val="11"/>
        <color rgb="FF000000"/>
        <rFont val="Calibri"/>
        <family val="2"/>
        <charset val="1"/>
      </rPr>
      <t xml:space="preserve">eG</t>
    </r>
    <r>
      <rPr>
        <vertAlign val="subscript"/>
        <sz val="11"/>
        <color rgb="FF000000"/>
        <rFont val="Calibri"/>
        <family val="2"/>
        <charset val="1"/>
      </rPr>
      <t xml:space="preserve">L</t>
    </r>
    <r>
      <rPr>
        <sz val="11"/>
        <color rgb="FF000000"/>
        <rFont val="Calibri"/>
        <family val="2"/>
        <charset val="1"/>
      </rPr>
      <t xml:space="preserve">2</t>
    </r>
  </si>
  <si>
    <t xml:space="preserve">eGFP_kidney_782_set2</t>
  </si>
  <si>
    <r>
      <rPr>
        <sz val="11"/>
        <color rgb="FF000000"/>
        <rFont val="Calibri"/>
        <family val="2"/>
        <charset val="1"/>
      </rPr>
      <t xml:space="preserve">mC</t>
    </r>
    <r>
      <rPr>
        <vertAlign val="subscript"/>
        <sz val="11"/>
        <color rgb="FF000000"/>
        <rFont val="Calibri"/>
        <family val="2"/>
        <charset val="1"/>
      </rPr>
      <t xml:space="preserve">L</t>
    </r>
    <r>
      <rPr>
        <sz val="11"/>
        <color rgb="FF000000"/>
        <rFont val="Calibri"/>
        <family val="2"/>
        <charset val="1"/>
      </rPr>
      <t xml:space="preserve">eG</t>
    </r>
    <r>
      <rPr>
        <vertAlign val="subscript"/>
        <sz val="11"/>
        <color rgb="FF000000"/>
        <rFont val="Calibri"/>
        <family val="2"/>
        <charset val="1"/>
      </rPr>
      <t xml:space="preserve">K</t>
    </r>
    <r>
      <rPr>
        <sz val="11"/>
        <color rgb="FF000000"/>
        <rFont val="Calibri"/>
        <family val="2"/>
        <charset val="1"/>
      </rPr>
      <t xml:space="preserve">2</t>
    </r>
  </si>
  <si>
    <t xml:space="preserve">mCherry_lung_472_set2</t>
  </si>
  <si>
    <t xml:space="preserve">mCherry_kidney_591_set2</t>
  </si>
  <si>
    <t xml:space="preserve">Sequence</t>
  </si>
  <si>
    <t xml:space="preserve">MFE</t>
  </si>
  <si>
    <t xml:space="preserve">MFEini</t>
  </si>
  <si>
    <t xml:space="preserve">CAI</t>
  </si>
  <si>
    <t xml:space="preserve">CPB</t>
  </si>
  <si>
    <t xml:space="preserve">ENC</t>
  </si>
  <si>
    <t xml:space="preserve">ATGGTTAGTAAAGGAGAAGAGTTATTCACAGGGGTCGTACCTATACTAGTGGAGTTAGACGGGGATGTAAATGGACATAAATTCTCTGTCAGTGGGGAGGGAGAGGGTGATGCAACATATGGTAAACTAACATTAAAATTCATATGTACTACTGGGAAATTGCCGGTGCCGTGGCCTACTTTAGTTACTACATTGACTTATGGTGTTCAATGTTTCTCTAGATATCCTGATCATATGAAACAACACGACTTCTTCAAAAGTGCAATGCCCGAAGGGTACGTACAGGAAAGAACGATATTCTTCAAAGATGATGGTAATTACAAAACGAGAGCTGAAGTAAAATTTGAGGGGGATACTCTTGTTAATAGAATAGAATTGAAAGGAATAGATTTCAAAGAAGATGGTAATATTCTTGGGCATAAACTAGAGTATAATTATAATTCACATAATGTATACATAATGGCTGATAAACAGAAAAATGGGATAAAAGTAAACTTTAAGATAAGACATAATATTGAAGATGGGTCTGTGCAACTTGCAGATCATTACCAACAAAATACTCCCATTGGAGATGGTCCTGTACTACTACCTGACAATCATTACCTTAGTACACAAAGTGCATTAAGTAAGGACCCTAATGAAAAAAGAGATCACATGGTATTGTTGGAATTCGTGACAGCTGCAGGGATAACTTTGGGAATGGATGAATTGTATAAATGA</t>
  </si>
  <si>
    <t xml:space="preserve">ATGGTGTCGAAAGGGGAGGAGCTGTTCACGGGTGTGGTGCCGATCCTGGTGGAGCTCGACGGGGACGTGAACGGCCATAAGTTTTCCGTCTCCGGCGAGGGGGAGGGGGACGCCACCTATGGAAAGCTGACCCTGAAGTTTATCTGCACCACGGGCAAGCTGCCCGTGCCCTGGCCCACCCTGGTCACGACCCTGACATACGGGGTGCAGTGTTTTTCGCGCTACCCAGACCATATGAAGCAGCACGACTTTTTCAAGTCGGCCATGCCTGAGGGGTACGTGCAGGAGCGGACAATCTTTTTCAAGGATGACGGCAACTACAAGACGCGGGCGGAAGTCAAGTTCGAGGGGGACACCCTGGTGAACCGGATCGAGCTCAAGGGCATCGACTTTAAAGAGGACGGGAACATCCTCGGACATAAGCTGGAGTACAACTACAACTCCCACAACGTGTACATTATGGCGGACAAGCAGAAGAACGGAATCAAGGTCAACTTCAAGATCCGCCACAATATCGAAGACGGGAGCGTCCAGCTGGCAGACCATTACCAGCAGAATACACCCATTGGCGACGGTCCCGTGCTGCTGCCGGACAACCATTACCTCAGCACACAGAGCGCCCTGAGCAAGGACCCGAACGAGAAGCGCGACCACATGGTCCTGCTGGAGTTCGTGACGGCCGCCGGGATAACGCTGGGCATGGACGAGCTGTACAAGTGA</t>
  </si>
  <si>
    <t xml:space="preserve">ATGGTTAGCAAAGGTGAGGAAGATAATATGGCAATAATAAAAGAGTTCATGAGATTCAAGGTGCACATGGAAGGAAGTGTAAATGGGCATGAATTTGAAATAGAAGGAGAAGGAGAAGGACGACCTTATGAAGGTACTCAGACTGCAAAATTAAAAGTAACAAAAGGAGGACCTCTTCCATTTGCATGGGACATACTCTCCCCACAATTTATGTATGGCTCTAAAGCTTACGTTAAACATCCAGCTGACATACCAGACTACTTAAAACTTTCTTTCCCAGAGGGGTTCAAATGGGAGAGAGTAATGAATTTTGAAGATGGTGGTGTAGTGACTGTAACTCAAGACAGTTCCTTGCAAGACGGAGAATTTATTTACAAAGTTAAACTAAGAGGAACTAATTTCCCAAGTGATGGTCCTGTGATGCAGAAAAAGACAATGGGATGGGAAGCATCAAGCGAGAGAATGTATCCAGAAGACGGTGCTTTAAAGGGGGAGATTAAACAAAGACTAAAATTAAAGGATGGAGGTCATTACGATGCTGAAGTAAAGACAACTTATAAAGCAAAAAAGCCTGTTCAACTACCTGGAGCTTACAATGTTAATATAAAGCTAGACATTACTAGTCATAATGAAGATTACACTATAGTGGAGCAATATGAAAGAGCAGAAGGTAGACATTCCACTGGAGGAATGGATGAACTTTACAAATGA</t>
  </si>
  <si>
    <t xml:space="preserve">ATGGTCTCCAAGGGCGAAGAGGACAACATGGCCATCATCAAGGAGTTCATGCGATTCAAGGTGCACATGGAGGGGTCCGTGAACGGTCACGAGTTCGAAATAGAGGGGGAGGGTGAGGGGCGGCCGTACGAGGGCACGCAGACAGCGAAGCTGAAGGTGACGAAAGGCGGGCCCCTGCCCTTTGCCTGGGACATCCTGTCCCCGCAGTTCATGTATGGCTCCAAGGCTTACGTGAAGCACCCCGCCGACATCCCCGACTACCTGAAACTGAGTTTCCCCGAGGGCTTCAAGTGGGAGCGGGTGATGAACTTTGAGGACGGCGGCGTGGTGACCGTCACGCAGGACTCTTCCCTGCAGGACGGCGAGTTCATCTACAAGGTGAAGCTGCGCGGCACAAACTTCCCAAGCGACGGGCCGGTGATGCAGAAGAAGACGATGGGCTGGGAAGCCTCGTCCGAGCGCATGTACCCCGAGGATGGGGCGCTGAAGGGGGAGATCAAGCAGCGCCTCAAGCTGAAGGACGGCGGACACTACGACGCCGAGGTGAAAACAACCTACAAGGCCAAGAAGCCGGTGCAGCTGCCGGGCGCCTACAACGTCAACATCAAACTGGACATTACGTCGCACAACGAGGACTACACTATCGTGGAGCAGTACGAGCGCGCGGAGGGCCGGCACAGCACGGGCGGTATGGACGAGCTGTACAAGTGA</t>
  </si>
  <si>
    <t xml:space="preserve">ATGGTTTCTAAAGGAGAGGAACTTTTTACAGGGGTTGTGCCGATATTGGTTGAATTGGATGGAGACGTGAACGGACATAAATTTAGTGTCTCCGGTGAAGGAGAAGGAGACGCAACTTACGGTAAATTAACTTTAAAGTTCATATGTACCACAGGAAAGCTACCAGTGCCTTGGCCAACATTGGTTACAACTTTGACTTACGGTGTGCAATGTTTCAGTAGATATCCAGATCATATGAAGCAACATGACTTCTTTAAATCCGCTATGCCAGAAGGTTATGTGCAAGAGAGAACTATATTTTTCAAAGATGATGGAAATTATAAAACACGTGCTGAAGTCAAATTCGAAGGCGACACTCTAGTAAATAGAATAGAACTTAAAGGAATAGATTTCAAAGAAGATGGGAATATATTGGGTCATAAATTAGAATACAATTACAATAGTCATAATGTGTACATAATGGCAGACAAGCAGAAAAACGGGATTAAAGTGAATTTCAAAATAAGACATAATATAGAAGATGGATCAGTCCAATTAGCTGACCATTACCAGCAAAATACTCCAATAGGAGATGGCCCTGTATTACTTCCTGATAATCATTACCTTTCTACCCAGAGCGCATTGAGTAAAGACCCTAATGAAAAGCGAGATCATATGGTCTTGCTAGAATTCGTAACAGCAGCAGGAATAACACTTGGAATGGATGAATTATACAAA</t>
  </si>
  <si>
    <t xml:space="preserve">ATGGTGTCGAAAGGGGAGGAGCTGTTCACGGGAGTGGTGCCCATCCTGGTGGAGCTCGACGGCGACGTGAACGGGCATAAGTTCTCTGTCTCCGGAGAGGGTGAGGGTGACGCCACGTACGGGAAGCTGACACTGAAGTTCATCTGCACAACGGGGAAGCTGCCGGTCCCCTGGCCCACCCTCGTCACTACGCTGACGTACGGCGTCCAGTGCTTCAGCAGGTACCCGGATCATATGAAGCAGCACGACTTTTTTAAGTCGGCCATGCCGGAGGGCTACGTGCAGGAACGGACAATATTCTTCAAGGACGATGGGAACTATAAGACGCGGGCCGAGGTGAAGTTTGAGGGGGACACACTGGTCAATCGGATAGAGCTGAAGGGCATCGATTTCAAGGAGGACGGCAACATCCTGGGCCACAAGCTGGAGTACAACTACAACTCGCATAATGTCTACATCATGGCCGATAAGCAAAAGAATGGCATAAAGGTGAACTTCAAAATTCGGCACAACATCGAGGATGGCTCGGTGCAGCTGGCGGACCACTACCAGCAGAACACACCCATCGGGGACGGCCCAGTCCTGCTGCCCGACAACCATTACCTGTCGACGCAGAGTGCCCTGTCGAAGGACCCCAACGAGAAGAGGGACCACATGGTGCTGCTGGAGTTCGTGACGGCCGCGGGCATCACGCTGGGCATGGACGAGCTCTACAAG</t>
  </si>
  <si>
    <t xml:space="preserve">ATGGTTTCAAAGGGTGAAGAAGATAACATGGCAATAATAAAAGAATTTATGCGGTTTAAAGTCCATATGGAAGGGAGCGTAAATGGTCACGAGTTTGAAATAGAAGGTGAGGGTGAAGGGCGACCTTATGAAGGAACACAAACAGCAAAACTAAAAGTTACAAAAGGAGGGCCACTTCCTTTTGCATGGGATATATTGTCACCACAGTTTATGTATGGGAGCAAGGCATATGTAAAACATCCTGCAGATATACCAGATTACCTTAAATTATCTTTTCCTGAAGGGTTTAAGTGGGAGAGGGTGATGAACTTTGAAGATGGAGGTGTAGTGACTGTCACACAAGATTCTAGCCTTCAAGATGGAGAATTTATATACAAGGTTAAATTAAGGGGAACTAATTTTCCATCTGACGGACCTGTAATGCAGAAGAAAACTATGGGATGGGAAGCATCTAGCGAACGAATGTACCCTGAAGATGGGGCTTTAAAAGGTGAAATTAAGCAACGACTAAAATTGAAGGATGGTGGTCATTACGATGCAGAAGTAAAAACTACATATAAGGCAAAAAAGCCTGTTCAACTACCTGGTGCATACAATGTAAATATAAAATTGGATATAACTTCACATAATGAAGACTATACAATTGTAGAACAATATGAACGAGCCGAGGGGCGTCATTCAACTGGGGGAATGGATGAATTATATAAA</t>
  </si>
  <si>
    <t xml:space="preserve">ATGGTGTCGAAGGGAGAGGAGGACAACATGGCCATCATCAAGGAGTTCATGAGGTTTAAGGTGCACATGGAGGGCAGCGTGAATGGACATGAATTTGAGATAGAGGGCGAGGGGGAGGGTCGGCCCTACGAAGGCACGCAAACGGCTAAGCTGAAGGTGACGAAGGGCGGGCCTCTGCCGTTCGCATGGGACATCCTGAGCCCCCAGTTCATGTACGGCTCCAAGGCCTACGTGAAGCACCCCGCGGATATCCCCGATTACCTGAAGCTGAGCTTCCCGGAGGGCTTCAAGTGGGAGCGGGTGATGAACTTCGAAGATGGCGGGGTGGTCACGGTGACGCAAGACTCCTCGCTGCAGGATGGGGAGTTCATCTACAAGGTGAAGCTGCGGGGGACCAACTTCCCCTCGGACGGGCCCGTGATGCAGAAGAAGACGATGGGCTGGGAGGCCTCCTCCGAGAGGATGTATCCCGAGGACGGCGCCCTGAAGGGTGAGATTAAGCAGCGCCTGAAGCTGAAGGATGGTGGCCACTACGATGCGGAGGTCAAGACGACATACAAGGCCAAGAAGCCCGTGCAACTGCCGGGCGCTTATAACGTGAACATCAAGCTGGATATCACGTCGCACAACGAAGACTACACGATCGTGGAGCAGTATGAGCGAGCCGAGGGTCGGCACTCGACGGGCGGCATGGATGAGCTGTACAAA</t>
  </si>
  <si>
    <t xml:space="preserve">Noise integration</t>
  </si>
  <si>
    <t xml:space="preserve">Skyline</t>
  </si>
  <si>
    <t xml:space="preserve">File Name</t>
  </si>
  <si>
    <t xml:space="preserve">Sample name</t>
  </si>
  <si>
    <t xml:space="preserve">Protein</t>
  </si>
  <si>
    <t xml:space="preserve">Peptide Sequence</t>
  </si>
  <si>
    <t xml:space="preserve">Best Retention Time</t>
  </si>
  <si>
    <t xml:space="preserve">Total Ion Current Area</t>
  </si>
  <si>
    <t xml:space="preserve">Total Area Fragment</t>
  </si>
  <si>
    <t xml:space="preserve">Normalized Area</t>
  </si>
  <si>
    <t xml:space="preserve">2022MC004_HABE_001_01_2ug.raw</t>
  </si>
  <si>
    <t xml:space="preserve">renal-76_Rep_A</t>
  </si>
  <si>
    <t xml:space="preserve">GFP</t>
  </si>
  <si>
    <t xml:space="preserve">FSVSGEGEGDATYGK</t>
  </si>
  <si>
    <t xml:space="preserve">45,17</t>
  </si>
  <si>
    <t xml:space="preserve">2022MC004_HABE_002_01_2ug.raw</t>
  </si>
  <si>
    <t xml:space="preserve">renal-76_Rep_B</t>
  </si>
  <si>
    <t xml:space="preserve">46,23</t>
  </si>
  <si>
    <t xml:space="preserve">2022MC004_HABE_003_01_2ug.raw</t>
  </si>
  <si>
    <t xml:space="preserve">renal-77_Rep_A</t>
  </si>
  <si>
    <t xml:space="preserve">44,73</t>
  </si>
  <si>
    <t xml:space="preserve">2022MC004_HABE_004_01_2ug.raw</t>
  </si>
  <si>
    <t xml:space="preserve">renal-77_Rep_B</t>
  </si>
  <si>
    <t xml:space="preserve">46,61</t>
  </si>
  <si>
    <t xml:space="preserve">2022MC004_HABE_005_01_2ug.raw</t>
  </si>
  <si>
    <t xml:space="preserve">lung-76_Rep_A</t>
  </si>
  <si>
    <t xml:space="preserve">47,08</t>
  </si>
  <si>
    <t xml:space="preserve">2022MC004_HABE_006_01_2ug.raw</t>
  </si>
  <si>
    <t xml:space="preserve">lung-76_Rep_B</t>
  </si>
  <si>
    <t xml:space="preserve">45,93</t>
  </si>
  <si>
    <t xml:space="preserve">2022MC004_HABE_007_01_2ug.raw</t>
  </si>
  <si>
    <t xml:space="preserve">lung-77_Rep_A</t>
  </si>
  <si>
    <t xml:space="preserve">44,97</t>
  </si>
  <si>
    <t xml:space="preserve">2022MC004_HABE_008_01_2ug.raw</t>
  </si>
  <si>
    <t xml:space="preserve">lung-77_Rep_B</t>
  </si>
  <si>
    <t xml:space="preserve">44,22</t>
  </si>
  <si>
    <t xml:space="preserve">2022MC004_HABE_009_01_2ug.raw</t>
  </si>
  <si>
    <t xml:space="preserve">293T-74_Rep_A</t>
  </si>
  <si>
    <t xml:space="preserve">46,54</t>
  </si>
  <si>
    <t xml:space="preserve">2022MC004_HABE_010_01_2ug.raw</t>
  </si>
  <si>
    <t xml:space="preserve">293T-74_Rep_B</t>
  </si>
  <si>
    <t xml:space="preserve">45,08</t>
  </si>
  <si>
    <t xml:space="preserve">2022MC004_HABE_011_01_2ug.raw</t>
  </si>
  <si>
    <t xml:space="preserve">293T-75_Rep_A</t>
  </si>
  <si>
    <t xml:space="preserve">44,8</t>
  </si>
  <si>
    <t xml:space="preserve">2022MC004_HABE_012_01_2ug.raw</t>
  </si>
  <si>
    <t xml:space="preserve">293T-75_Rep_B</t>
  </si>
  <si>
    <t xml:space="preserve">2022MC004_HABE_013_01_2ug.raw</t>
  </si>
  <si>
    <t xml:space="preserve">293T-76_Rep_A</t>
  </si>
  <si>
    <t xml:space="preserve">44,3</t>
  </si>
  <si>
    <t xml:space="preserve">2022MC004_HABE_014_01_2ug.raw</t>
  </si>
  <si>
    <t xml:space="preserve">293T-76_Rep_B</t>
  </si>
  <si>
    <t xml:space="preserve">43,75</t>
  </si>
  <si>
    <t xml:space="preserve">2022MC004_HABE_015_01_2ug.raw</t>
  </si>
  <si>
    <t xml:space="preserve">293T-77_Rep_A</t>
  </si>
  <si>
    <t xml:space="preserve">44,19</t>
  </si>
  <si>
    <t xml:space="preserve">2022MC004_HABE_016_01_2ug.raw</t>
  </si>
  <si>
    <t xml:space="preserve">293T-77_Rep_B</t>
  </si>
  <si>
    <t xml:space="preserve">44,66</t>
  </si>
  <si>
    <t xml:space="preserve">2022MC004_HABE_017_01_2ug.raw</t>
  </si>
  <si>
    <t xml:space="preserve">A549-74_Rep_A</t>
  </si>
  <si>
    <t xml:space="preserve">43,43</t>
  </si>
  <si>
    <t xml:space="preserve">2022MC004_HABE_018_01_2ug.raw</t>
  </si>
  <si>
    <t xml:space="preserve">A549-74_Rep_B</t>
  </si>
  <si>
    <t xml:space="preserve">45,15</t>
  </si>
  <si>
    <t xml:space="preserve">2022MC004_HABE_019_01_2ug.raw</t>
  </si>
  <si>
    <t xml:space="preserve">A549-75_Rep_A</t>
  </si>
  <si>
    <t xml:space="preserve">44,46</t>
  </si>
  <si>
    <t xml:space="preserve">2022MC004_HABE_020_01_2ug.raw</t>
  </si>
  <si>
    <t xml:space="preserve">A549-75_Rep_B</t>
  </si>
  <si>
    <t xml:space="preserve">44,77</t>
  </si>
  <si>
    <t xml:space="preserve">2022MC004_HABE_021_01_2ug.raw</t>
  </si>
  <si>
    <t xml:space="preserve">A549-76_Rep_A</t>
  </si>
  <si>
    <t xml:space="preserve">46,3</t>
  </si>
  <si>
    <t xml:space="preserve">2022MC004_HABE_022_01_2ug.raw</t>
  </si>
  <si>
    <t xml:space="preserve">A549-76_Rep_B</t>
  </si>
  <si>
    <t xml:space="preserve">46,91</t>
  </si>
  <si>
    <t xml:space="preserve">2022MC004_HABE_023_01_2ug.raw</t>
  </si>
  <si>
    <t xml:space="preserve">A549-77_Rep_A</t>
  </si>
  <si>
    <t xml:space="preserve">45,14</t>
  </si>
  <si>
    <t xml:space="preserve">2022MC004_HABE_024_01_2ug.raw</t>
  </si>
  <si>
    <t xml:space="preserve">A549-77_Rep_B</t>
  </si>
  <si>
    <t xml:space="preserve">44,56</t>
  </si>
  <si>
    <t xml:space="preserve">EDGNILGHK</t>
  </si>
  <si>
    <t xml:space="preserve">17,91</t>
  </si>
  <si>
    <t xml:space="preserve">17,71</t>
  </si>
  <si>
    <t xml:space="preserve">18,08</t>
  </si>
  <si>
    <t xml:space="preserve">17,57</t>
  </si>
  <si>
    <t xml:space="preserve">18,05</t>
  </si>
  <si>
    <t xml:space="preserve">17,6</t>
  </si>
  <si>
    <t xml:space="preserve">16,99</t>
  </si>
  <si>
    <t xml:space="preserve">18,01</t>
  </si>
  <si>
    <t xml:space="preserve">17,74</t>
  </si>
  <si>
    <t xml:space="preserve">17,52</t>
  </si>
  <si>
    <t xml:space="preserve">17,59</t>
  </si>
  <si>
    <t xml:space="preserve">16,51</t>
  </si>
  <si>
    <t xml:space="preserve">18,06</t>
  </si>
  <si>
    <t xml:space="preserve">17,54</t>
  </si>
  <si>
    <t xml:space="preserve">16,85</t>
  </si>
  <si>
    <t xml:space="preserve">17,72</t>
  </si>
  <si>
    <t xml:space="preserve">17,25</t>
  </si>
  <si>
    <t xml:space="preserve">17,5</t>
  </si>
  <si>
    <t xml:space="preserve">17,67</t>
  </si>
  <si>
    <t xml:space="preserve">17,38</t>
  </si>
  <si>
    <t xml:space="preserve">17,47</t>
  </si>
  <si>
    <t xml:space="preserve">FEGDTLVNR</t>
  </si>
  <si>
    <t xml:space="preserve">42,67</t>
  </si>
  <si>
    <t xml:space="preserve">42,05</t>
  </si>
  <si>
    <t xml:space="preserve">42,77</t>
  </si>
  <si>
    <t xml:space="preserve">42,02</t>
  </si>
  <si>
    <t xml:space="preserve">42,63</t>
  </si>
  <si>
    <t xml:space="preserve">41,98</t>
  </si>
  <si>
    <t xml:space="preserve">42,7</t>
  </si>
  <si>
    <t xml:space="preserve">41,92</t>
  </si>
  <si>
    <t xml:space="preserve">41,86</t>
  </si>
  <si>
    <t xml:space="preserve">42,3</t>
  </si>
  <si>
    <t xml:space="preserve">42,56</t>
  </si>
  <si>
    <t xml:space="preserve">41,93</t>
  </si>
  <si>
    <t xml:space="preserve">42,16</t>
  </si>
  <si>
    <t xml:space="preserve">41,61</t>
  </si>
  <si>
    <t xml:space="preserve">41,58</t>
  </si>
  <si>
    <t xml:space="preserve">42,09</t>
  </si>
  <si>
    <t xml:space="preserve">41,79</t>
  </si>
  <si>
    <t xml:space="preserve">41,78</t>
  </si>
  <si>
    <t xml:space="preserve">41,71</t>
  </si>
  <si>
    <t xml:space="preserve">mCherry</t>
  </si>
  <si>
    <t xml:space="preserve">KPVQLPGAYNVNIK</t>
  </si>
  <si>
    <t xml:space="preserve">53,28</t>
  </si>
  <si>
    <t xml:space="preserve">52,33</t>
  </si>
  <si>
    <t xml:space="preserve">53,96</t>
  </si>
  <si>
    <t xml:space="preserve">53,18</t>
  </si>
  <si>
    <t xml:space="preserve">53,66</t>
  </si>
  <si>
    <t xml:space="preserve">53,35</t>
  </si>
  <si>
    <t xml:space="preserve">53,01</t>
  </si>
  <si>
    <t xml:space="preserve">52,97</t>
  </si>
  <si>
    <t xml:space="preserve">53,4</t>
  </si>
  <si>
    <t xml:space="preserve">53,57</t>
  </si>
  <si>
    <t xml:space="preserve">53,76</t>
  </si>
  <si>
    <t xml:space="preserve">52,58</t>
  </si>
  <si>
    <t xml:space="preserve">53,21</t>
  </si>
  <si>
    <t xml:space="preserve">52,57</t>
  </si>
  <si>
    <t xml:space="preserve">53,12</t>
  </si>
  <si>
    <t xml:space="preserve">52,68</t>
  </si>
  <si>
    <t xml:space="preserve">53,52</t>
  </si>
  <si>
    <t xml:space="preserve">52,75</t>
  </si>
  <si>
    <t xml:space="preserve">52,87</t>
  </si>
  <si>
    <t xml:space="preserve">LDITSHNEDYTIVEQYER</t>
  </si>
  <si>
    <t xml:space="preserve">72,88</t>
  </si>
  <si>
    <t xml:space="preserve">73,43</t>
  </si>
  <si>
    <t xml:space="preserve">73,4</t>
  </si>
  <si>
    <t xml:space="preserve">72,61</t>
  </si>
  <si>
    <t xml:space="preserve">74,21</t>
  </si>
  <si>
    <t xml:space="preserve">73,46</t>
  </si>
  <si>
    <t xml:space="preserve">73,36</t>
  </si>
  <si>
    <t xml:space="preserve">72,92</t>
  </si>
  <si>
    <t xml:space="preserve">73,38</t>
  </si>
  <si>
    <t xml:space="preserve">73,33</t>
  </si>
  <si>
    <t xml:space="preserve">73,63</t>
  </si>
  <si>
    <t xml:space="preserve">73,45</t>
  </si>
  <si>
    <t xml:space="preserve">72,99</t>
  </si>
  <si>
    <t xml:space="preserve">72,85</t>
  </si>
  <si>
    <t xml:space="preserve">72,95</t>
  </si>
  <si>
    <t xml:space="preserve">73,26</t>
  </si>
  <si>
    <t xml:space="preserve">73,19</t>
  </si>
  <si>
    <t xml:space="preserve">HSTGGMDELYK</t>
  </si>
  <si>
    <t xml:space="preserve">28,84</t>
  </si>
  <si>
    <t xml:space="preserve">28,5</t>
  </si>
  <si>
    <t xml:space="preserve">28,9</t>
  </si>
  <si>
    <t xml:space="preserve">28,46</t>
  </si>
  <si>
    <t xml:space="preserve">28,8</t>
  </si>
  <si>
    <t xml:space="preserve">29,01</t>
  </si>
  <si>
    <t xml:space="preserve">28,22</t>
  </si>
  <si>
    <t xml:space="preserve">28,6</t>
  </si>
  <si>
    <t xml:space="preserve">28,72</t>
  </si>
  <si>
    <t xml:space="preserve">28,79</t>
  </si>
  <si>
    <t xml:space="preserve">28,19</t>
  </si>
  <si>
    <t xml:space="preserve">29,06</t>
  </si>
  <si>
    <t xml:space="preserve">27,94</t>
  </si>
  <si>
    <t xml:space="preserve">27,85</t>
  </si>
  <si>
    <t xml:space="preserve">28,21</t>
  </si>
  <si>
    <t xml:space="preserve">28,56</t>
  </si>
  <si>
    <t xml:space="preserve">28,14</t>
  </si>
  <si>
    <t xml:space="preserve">28,29</t>
  </si>
  <si>
    <t xml:space="preserve">28,26</t>
  </si>
  <si>
    <t xml:space="preserve">Pos</t>
  </si>
  <si>
    <t xml:space="preserve">Name</t>
  </si>
  <si>
    <t xml:space="preserve">Cp</t>
  </si>
  <si>
    <t xml:space="preserve">replicate</t>
  </si>
  <si>
    <t xml:space="preserve">sample</t>
  </si>
  <si>
    <t xml:space="preserve">cherry</t>
  </si>
  <si>
    <t xml:space="preserve">dCt (CtGFP-Ctcheery)</t>
  </si>
  <si>
    <t xml:space="preserve">2^dCt</t>
  </si>
  <si>
    <t xml:space="preserve">construct</t>
  </si>
  <si>
    <t xml:space="preserve">rep1</t>
  </si>
  <si>
    <t xml:space="preserve">rep2</t>
  </si>
  <si>
    <t xml:space="preserve">rep3</t>
  </si>
  <si>
    <t xml:space="preserve">cell</t>
  </si>
  <si>
    <t xml:space="preserve">A74-GFP</t>
  </si>
  <si>
    <t xml:space="preserve">C4</t>
  </si>
  <si>
    <t xml:space="preserve">Sample 52</t>
  </si>
  <si>
    <t xml:space="preserve">A74-cherry</t>
  </si>
  <si>
    <t xml:space="preserve">mCLeGK1</t>
  </si>
  <si>
    <t xml:space="preserve">A549</t>
  </si>
  <si>
    <t xml:space="preserve">C6</t>
  </si>
  <si>
    <t xml:space="preserve">Sample 54</t>
  </si>
  <si>
    <t xml:space="preserve">HEK293</t>
  </si>
  <si>
    <t xml:space="preserve">A75-GFP</t>
  </si>
  <si>
    <t xml:space="preserve">C8</t>
  </si>
  <si>
    <t xml:space="preserve">Sample 56</t>
  </si>
  <si>
    <t xml:space="preserve">mCLeGK2</t>
  </si>
  <si>
    <t xml:space="preserve">C10</t>
  </si>
  <si>
    <t xml:space="preserve">Sample 58</t>
  </si>
  <si>
    <t xml:space="preserve">A76-GFP</t>
  </si>
  <si>
    <t xml:space="preserve">C12</t>
  </si>
  <si>
    <t xml:space="preserve">Sample 60</t>
  </si>
  <si>
    <t xml:space="preserve">mCKeGL1</t>
  </si>
  <si>
    <t xml:space="preserve">C14</t>
  </si>
  <si>
    <t xml:space="preserve">Sample 62</t>
  </si>
  <si>
    <t xml:space="preserve">A77-GFP</t>
  </si>
  <si>
    <t xml:space="preserve">C16</t>
  </si>
  <si>
    <t xml:space="preserve">Sample 64</t>
  </si>
  <si>
    <t xml:space="preserve">mCKeGL2</t>
  </si>
  <si>
    <t xml:space="preserve">C18</t>
  </si>
  <si>
    <t xml:space="preserve">Sample 66</t>
  </si>
  <si>
    <t xml:space="preserve">HEK74-GFP</t>
  </si>
  <si>
    <t xml:space="preserve">HEK74-cherry</t>
  </si>
  <si>
    <t xml:space="preserve">D4</t>
  </si>
  <si>
    <t xml:space="preserve">Sample 76</t>
  </si>
  <si>
    <t xml:space="preserve">D6</t>
  </si>
  <si>
    <t xml:space="preserve">Sample 78</t>
  </si>
  <si>
    <t xml:space="preserve">A75-cherry</t>
  </si>
  <si>
    <t xml:space="preserve">D8</t>
  </si>
  <si>
    <t xml:space="preserve">Sample 80</t>
  </si>
  <si>
    <t xml:space="preserve">D10</t>
  </si>
  <si>
    <t xml:space="preserve">Sample 82</t>
  </si>
  <si>
    <t xml:space="preserve">A76-cherry</t>
  </si>
  <si>
    <t xml:space="preserve">D12</t>
  </si>
  <si>
    <t xml:space="preserve">Sample 84</t>
  </si>
  <si>
    <t xml:space="preserve">D14</t>
  </si>
  <si>
    <t xml:space="preserve">Sample 86</t>
  </si>
  <si>
    <t xml:space="preserve">A77-cherry</t>
  </si>
  <si>
    <t xml:space="preserve">D16</t>
  </si>
  <si>
    <t xml:space="preserve">Sample 88</t>
  </si>
  <si>
    <t xml:space="preserve">D18</t>
  </si>
  <si>
    <t xml:space="preserve">Sample 90</t>
  </si>
  <si>
    <t xml:space="preserve">E4</t>
  </si>
  <si>
    <t xml:space="preserve">Sample 100</t>
  </si>
  <si>
    <t xml:space="preserve">E6</t>
  </si>
  <si>
    <t xml:space="preserve">Sample 102</t>
  </si>
  <si>
    <t xml:space="preserve">HEK75-GFP</t>
  </si>
  <si>
    <t xml:space="preserve">E8</t>
  </si>
  <si>
    <t xml:space="preserve">Sample 104</t>
  </si>
  <si>
    <t xml:space="preserve">E10</t>
  </si>
  <si>
    <t xml:space="preserve">Sample 106</t>
  </si>
  <si>
    <t xml:space="preserve">HEK76-GFP</t>
  </si>
  <si>
    <t xml:space="preserve">E12</t>
  </si>
  <si>
    <t xml:space="preserve">Sample 108</t>
  </si>
  <si>
    <t xml:space="preserve">E14</t>
  </si>
  <si>
    <t xml:space="preserve">Sample 110</t>
  </si>
  <si>
    <t xml:space="preserve">HEK77-GFP</t>
  </si>
  <si>
    <t xml:space="preserve">E16</t>
  </si>
  <si>
    <t xml:space="preserve">Sample 112</t>
  </si>
  <si>
    <t xml:space="preserve">HEK75-cherry</t>
  </si>
  <si>
    <t xml:space="preserve">E18</t>
  </si>
  <si>
    <t xml:space="preserve">Sample 114</t>
  </si>
  <si>
    <t xml:space="preserve">F4</t>
  </si>
  <si>
    <t xml:space="preserve">Sample 124</t>
  </si>
  <si>
    <t xml:space="preserve">F6</t>
  </si>
  <si>
    <t xml:space="preserve">Sample 126</t>
  </si>
  <si>
    <t xml:space="preserve">F8</t>
  </si>
  <si>
    <t xml:space="preserve">Sample 128</t>
  </si>
  <si>
    <t xml:space="preserve">F10</t>
  </si>
  <si>
    <t xml:space="preserve">Sample 130</t>
  </si>
  <si>
    <t xml:space="preserve">HEK76-cherry</t>
  </si>
  <si>
    <t xml:space="preserve">F12</t>
  </si>
  <si>
    <t xml:space="preserve">Sample 132</t>
  </si>
  <si>
    <t xml:space="preserve">F14</t>
  </si>
  <si>
    <t xml:space="preserve">Sample 134</t>
  </si>
  <si>
    <t xml:space="preserve">HEK77-cherry</t>
  </si>
  <si>
    <t xml:space="preserve">F16</t>
  </si>
  <si>
    <t xml:space="preserve">Sample 136</t>
  </si>
  <si>
    <t xml:space="preserve">F18</t>
  </si>
  <si>
    <t xml:space="preserve">Sample 138</t>
  </si>
  <si>
    <t xml:space="preserve">G4</t>
  </si>
  <si>
    <t xml:space="preserve">Sample 148</t>
  </si>
  <si>
    <t xml:space="preserve">G6</t>
  </si>
  <si>
    <t xml:space="preserve">Sample 150</t>
  </si>
  <si>
    <t xml:space="preserve">G8</t>
  </si>
  <si>
    <t xml:space="preserve">Sample 152</t>
  </si>
  <si>
    <t xml:space="preserve">G10</t>
  </si>
  <si>
    <t xml:space="preserve">Sample 154</t>
  </si>
  <si>
    <t xml:space="preserve">G12</t>
  </si>
  <si>
    <t xml:space="preserve">Sample 156</t>
  </si>
  <si>
    <t xml:space="preserve">G14</t>
  </si>
  <si>
    <t xml:space="preserve">Sample 158</t>
  </si>
  <si>
    <t xml:space="preserve">G16</t>
  </si>
  <si>
    <t xml:space="preserve">Sample 160</t>
  </si>
  <si>
    <t xml:space="preserve">G18</t>
  </si>
  <si>
    <t xml:space="preserve">Sample 162</t>
  </si>
  <si>
    <t xml:space="preserve">H4</t>
  </si>
  <si>
    <t xml:space="preserve">Sample 172</t>
  </si>
  <si>
    <t xml:space="preserve">H6</t>
  </si>
  <si>
    <t xml:space="preserve">Sample 174</t>
  </si>
  <si>
    <t xml:space="preserve">H8</t>
  </si>
  <si>
    <t xml:space="preserve">Sample 176</t>
  </si>
  <si>
    <t xml:space="preserve">H10</t>
  </si>
  <si>
    <t xml:space="preserve">Sample 178</t>
  </si>
  <si>
    <t xml:space="preserve">H12</t>
  </si>
  <si>
    <t xml:space="preserve">Sample 180</t>
  </si>
  <si>
    <t xml:space="preserve">H14</t>
  </si>
  <si>
    <t xml:space="preserve">Sample 182</t>
  </si>
  <si>
    <t xml:space="preserve">H16</t>
  </si>
  <si>
    <t xml:space="preserve">Sample 184</t>
  </si>
  <si>
    <t xml:space="preserve">H18</t>
  </si>
  <si>
    <t xml:space="preserve">Sample 186</t>
  </si>
  <si>
    <t xml:space="preserve">I4</t>
  </si>
  <si>
    <t xml:space="preserve">Sample 196</t>
  </si>
  <si>
    <t xml:space="preserve">I6</t>
  </si>
  <si>
    <t xml:space="preserve">Sample 198</t>
  </si>
  <si>
    <t xml:space="preserve">I8</t>
  </si>
  <si>
    <t xml:space="preserve">Sample 200</t>
  </si>
  <si>
    <t xml:space="preserve">I10</t>
  </si>
  <si>
    <t xml:space="preserve">Sample 202</t>
  </si>
  <si>
    <t xml:space="preserve">I12</t>
  </si>
  <si>
    <t xml:space="preserve">Sample 204</t>
  </si>
  <si>
    <t xml:space="preserve">I14</t>
  </si>
  <si>
    <t xml:space="preserve">Sample 206</t>
  </si>
  <si>
    <t xml:space="preserve">I16</t>
  </si>
  <si>
    <t xml:space="preserve">Sample 208</t>
  </si>
  <si>
    <t xml:space="preserve">I18</t>
  </si>
  <si>
    <t xml:space="preserve">Sample 210</t>
  </si>
  <si>
    <t xml:space="preserve">J4</t>
  </si>
  <si>
    <t xml:space="preserve">Sample 220</t>
  </si>
  <si>
    <t xml:space="preserve">J6</t>
  </si>
  <si>
    <t xml:space="preserve">Sample 222</t>
  </si>
  <si>
    <t xml:space="preserve">J8</t>
  </si>
  <si>
    <t xml:space="preserve">Sample 224</t>
  </si>
  <si>
    <t xml:space="preserve">J10</t>
  </si>
  <si>
    <t xml:space="preserve">Sample 226</t>
  </si>
  <si>
    <t xml:space="preserve">J12</t>
  </si>
  <si>
    <t xml:space="preserve">Sample 228</t>
  </si>
  <si>
    <t xml:space="preserve">J14</t>
  </si>
  <si>
    <t xml:space="preserve">Sample 230</t>
  </si>
  <si>
    <t xml:space="preserve">J16</t>
  </si>
  <si>
    <t xml:space="preserve">Sample 232</t>
  </si>
  <si>
    <t xml:space="preserve">J18</t>
  </si>
  <si>
    <t xml:space="preserve">Sample 234</t>
  </si>
  <si>
    <t xml:space="preserve">K4</t>
  </si>
  <si>
    <t xml:space="preserve">Sample 244</t>
  </si>
  <si>
    <t xml:space="preserve">K6</t>
  </si>
  <si>
    <t xml:space="preserve">Sample 246</t>
  </si>
  <si>
    <t xml:space="preserve">K8</t>
  </si>
  <si>
    <t xml:space="preserve">Sample 248</t>
  </si>
  <si>
    <t xml:space="preserve">K10</t>
  </si>
  <si>
    <t xml:space="preserve">Sample 250</t>
  </si>
  <si>
    <t xml:space="preserve">K12</t>
  </si>
  <si>
    <t xml:space="preserve">Sample 252</t>
  </si>
  <si>
    <t xml:space="preserve">K14</t>
  </si>
  <si>
    <t xml:space="preserve">Sample 254</t>
  </si>
  <si>
    <t xml:space="preserve">K16</t>
  </si>
  <si>
    <t xml:space="preserve">Sample 256</t>
  </si>
  <si>
    <t xml:space="preserve">K18</t>
  </si>
  <si>
    <t xml:space="preserve">Sample 258</t>
  </si>
  <si>
    <t xml:space="preserve">L4</t>
  </si>
  <si>
    <t xml:space="preserve">Sample 268</t>
  </si>
  <si>
    <t xml:space="preserve">L6</t>
  </si>
  <si>
    <t xml:space="preserve">Sample 270</t>
  </si>
  <si>
    <t xml:space="preserve">L8</t>
  </si>
  <si>
    <t xml:space="preserve">Sample 272</t>
  </si>
  <si>
    <t xml:space="preserve">L10</t>
  </si>
  <si>
    <t xml:space="preserve">Sample 274</t>
  </si>
  <si>
    <t xml:space="preserve">L12</t>
  </si>
  <si>
    <t xml:space="preserve">Sample 276</t>
  </si>
  <si>
    <t xml:space="preserve">L14</t>
  </si>
  <si>
    <t xml:space="preserve">Sample 278</t>
  </si>
  <si>
    <t xml:space="preserve">L16</t>
  </si>
  <si>
    <t xml:space="preserve">Sample 280</t>
  </si>
  <si>
    <t xml:space="preserve">L18</t>
  </si>
  <si>
    <t xml:space="preserve">Sample 282</t>
  </si>
  <si>
    <t xml:space="preserve">M4</t>
  </si>
  <si>
    <t xml:space="preserve">Sample 292</t>
  </si>
  <si>
    <t xml:space="preserve">M6</t>
  </si>
  <si>
    <t xml:space="preserve">Sample 294</t>
  </si>
  <si>
    <t xml:space="preserve">M8</t>
  </si>
  <si>
    <t xml:space="preserve">Sample 296</t>
  </si>
  <si>
    <t xml:space="preserve">M10</t>
  </si>
  <si>
    <t xml:space="preserve">Sample 298</t>
  </si>
  <si>
    <t xml:space="preserve">M12</t>
  </si>
  <si>
    <t xml:space="preserve">Sample 300</t>
  </si>
  <si>
    <t xml:space="preserve">M14</t>
  </si>
  <si>
    <t xml:space="preserve">Sample 302</t>
  </si>
  <si>
    <t xml:space="preserve">M16</t>
  </si>
  <si>
    <t xml:space="preserve">Sample 304</t>
  </si>
  <si>
    <t xml:space="preserve">M18</t>
  </si>
  <si>
    <t xml:space="preserve">Sample 306</t>
  </si>
  <si>
    <t xml:space="preserve">N4</t>
  </si>
  <si>
    <t xml:space="preserve">Sample 316</t>
  </si>
  <si>
    <t xml:space="preserve">N6</t>
  </si>
  <si>
    <t xml:space="preserve">Sample 318</t>
  </si>
  <si>
    <t xml:space="preserve">N8</t>
  </si>
  <si>
    <t xml:space="preserve">Sample 320</t>
  </si>
  <si>
    <t xml:space="preserve">N10</t>
  </si>
  <si>
    <t xml:space="preserve">Sample 322</t>
  </si>
  <si>
    <t xml:space="preserve">N12</t>
  </si>
  <si>
    <t xml:space="preserve">Sample 324</t>
  </si>
  <si>
    <t xml:space="preserve">N14</t>
  </si>
  <si>
    <t xml:space="preserve">Sample 326</t>
  </si>
  <si>
    <t xml:space="preserve">N16</t>
  </si>
  <si>
    <t xml:space="preserve">Sample 328</t>
  </si>
  <si>
    <t xml:space="preserve">N18</t>
  </si>
  <si>
    <t xml:space="preserve">Sample 330</t>
  </si>
</sst>
</file>

<file path=xl/styles.xml><?xml version="1.0" encoding="utf-8"?>
<styleSheet xmlns="http://schemas.openxmlformats.org/spreadsheetml/2006/main">
  <numFmts count="2">
    <numFmt numFmtId="164" formatCode="General"/>
    <numFmt numFmtId="165" formatCode="0.00E+00"/>
  </numFmts>
  <fonts count="8">
    <font>
      <sz val="11"/>
      <color rgb="FF000000"/>
      <name val="Calibri"/>
      <family val="2"/>
      <charset val="1"/>
    </font>
    <font>
      <sz val="10"/>
      <name val="Arial"/>
      <family val="0"/>
    </font>
    <font>
      <sz val="10"/>
      <name val="Arial"/>
      <family val="0"/>
    </font>
    <font>
      <sz val="10"/>
      <name val="Arial"/>
      <family val="0"/>
    </font>
    <font>
      <b val="true"/>
      <sz val="12"/>
      <color rgb="FF000000"/>
      <name val="Arial"/>
      <family val="2"/>
      <charset val="1"/>
    </font>
    <font>
      <b val="true"/>
      <sz val="11"/>
      <color rgb="FF000000"/>
      <name val="Calibri"/>
      <family val="2"/>
      <charset val="1"/>
    </font>
    <font>
      <vertAlign val="subscript"/>
      <sz val="11"/>
      <color rgb="FF000000"/>
      <name val="Calibri"/>
      <family val="2"/>
      <charset val="1"/>
    </font>
    <font>
      <b val="true"/>
      <sz val="12"/>
      <color rgb="FF000000"/>
      <name val="Calibri"/>
      <family val="2"/>
      <charset val="1"/>
    </font>
  </fonts>
  <fills count="7">
    <fill>
      <patternFill patternType="none"/>
    </fill>
    <fill>
      <patternFill patternType="gray125"/>
    </fill>
    <fill>
      <patternFill patternType="solid">
        <fgColor rgb="FFFFF2CC"/>
        <bgColor rgb="FFFFFFFF"/>
      </patternFill>
    </fill>
    <fill>
      <patternFill patternType="solid">
        <fgColor rgb="FFDBDBDB"/>
        <bgColor rgb="FFC9C9C9"/>
      </patternFill>
    </fill>
    <fill>
      <patternFill patternType="solid">
        <fgColor rgb="FFF8CBAD"/>
        <bgColor rgb="FFDBDBDB"/>
      </patternFill>
    </fill>
    <fill>
      <patternFill patternType="solid">
        <fgColor rgb="FFC5E0B4"/>
        <bgColor rgb="FFDBDBDB"/>
      </patternFill>
    </fill>
    <fill>
      <patternFill patternType="solid">
        <fgColor rgb="FFC9C9C9"/>
        <bgColor rgb="FFDBDBDB"/>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5" fontId="0" fillId="2" borderId="0" xfId="0" applyFont="false" applyBorder="false" applyAlignment="true" applyProtection="false">
      <alignment horizontal="center" vertical="bottom" textRotation="0" wrapText="false" indent="0" shrinkToFit="false"/>
      <protection locked="true" hidden="false"/>
    </xf>
    <xf numFmtId="164" fontId="7" fillId="3" borderId="0" xfId="0" applyFont="true" applyBorder="false" applyAlignment="true" applyProtection="false">
      <alignment horizontal="center" vertical="bottom" textRotation="0" wrapText="false" indent="0" shrinkToFit="false"/>
      <protection locked="true" hidden="false"/>
    </xf>
    <xf numFmtId="164" fontId="0" fillId="4" borderId="0" xfId="0" applyFont="true" applyBorder="true" applyAlignment="true" applyProtection="false">
      <alignment horizontal="center" vertical="center" textRotation="0" wrapText="false" indent="0" shrinkToFit="false"/>
      <protection locked="true" hidden="false"/>
    </xf>
    <xf numFmtId="164" fontId="0" fillId="4" borderId="0" xfId="0" applyFont="true" applyBorder="false" applyAlignment="true" applyProtection="false">
      <alignment horizontal="center" vertical="bottom" textRotation="0" wrapText="false" indent="0" shrinkToFit="false"/>
      <protection locked="true" hidden="false"/>
    </xf>
    <xf numFmtId="164" fontId="0" fillId="3" borderId="0" xfId="0" applyFont="false" applyBorder="false" applyAlignment="true" applyProtection="false">
      <alignment horizontal="center" vertical="bottom" textRotation="0" wrapText="false" indent="0" shrinkToFit="false"/>
      <protection locked="true" hidden="false"/>
    </xf>
    <xf numFmtId="164" fontId="0" fillId="5" borderId="0" xfId="0" applyFont="true" applyBorder="true" applyAlignment="true" applyProtection="false">
      <alignment horizontal="center" vertical="center" textRotation="0" wrapText="false" indent="0" shrinkToFit="false"/>
      <protection locked="true" hidden="false"/>
    </xf>
    <xf numFmtId="164" fontId="0" fillId="5" borderId="0" xfId="0" applyFont="true" applyBorder="false" applyAlignment="true" applyProtection="false">
      <alignment horizontal="center" vertical="bottom" textRotation="0" wrapText="false" indent="0" shrinkToFit="false"/>
      <protection locked="true" hidden="false"/>
    </xf>
    <xf numFmtId="164" fontId="0" fillId="6" borderId="0" xfId="0" applyFont="false" applyBorder="false" applyAlignment="true" applyProtection="false">
      <alignment horizontal="center" vertical="bottom" textRotation="0" wrapText="false" indent="0" shrinkToFit="false"/>
      <protection locked="true" hidden="false"/>
    </xf>
    <xf numFmtId="164" fontId="7" fillId="6" borderId="0" xfId="0" applyFont="true" applyBorder="false" applyAlignment="true" applyProtection="false">
      <alignment horizontal="center"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9C9C9"/>
      <rgbColor rgb="FF808080"/>
      <rgbColor rgb="FF9999FF"/>
      <rgbColor rgb="FF993366"/>
      <rgbColor rgb="FFFFF2CC"/>
      <rgbColor rgb="FFCCFFFF"/>
      <rgbColor rgb="FF660066"/>
      <rgbColor rgb="FFFF8080"/>
      <rgbColor rgb="FF0066CC"/>
      <rgbColor rgb="FFDBDBDB"/>
      <rgbColor rgb="FF000080"/>
      <rgbColor rgb="FFFF00FF"/>
      <rgbColor rgb="FFFFFF00"/>
      <rgbColor rgb="FF00FFFF"/>
      <rgbColor rgb="FF800080"/>
      <rgbColor rgb="FF800000"/>
      <rgbColor rgb="FF008080"/>
      <rgbColor rgb="FF0000FF"/>
      <rgbColor rgb="FF00CCFF"/>
      <rgbColor rgb="FFCCFFFF"/>
      <rgbColor rgb="FFC5E0B4"/>
      <rgbColor rgb="FFFFFF99"/>
      <rgbColor rgb="FF99CCFF"/>
      <rgbColor rgb="FFFF99CC"/>
      <rgbColor rgb="FFCC99FF"/>
      <rgbColor rgb="FFF8CBAD"/>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0" activeCellId="0" sqref="A10"/>
    </sheetView>
  </sheetViews>
  <sheetFormatPr defaultRowHeight="14.4" zeroHeight="false" outlineLevelRow="0" outlineLevelCol="0"/>
  <cols>
    <col collapsed="false" customWidth="true" hidden="false" outlineLevel="0" max="1" min="1" style="0" width="98.22"/>
    <col collapsed="false" customWidth="true" hidden="false" outlineLevel="0" max="1025" min="2" style="0" width="8.67"/>
  </cols>
  <sheetData>
    <row r="1" customFormat="false" ht="15.6" hidden="false" customHeight="false" outlineLevel="0" collapsed="false">
      <c r="A1" s="1" t="s">
        <v>0</v>
      </c>
    </row>
    <row r="2" customFormat="false" ht="14.4" hidden="false" customHeight="false" outlineLevel="0" collapsed="false">
      <c r="A2" s="2" t="s">
        <v>1</v>
      </c>
    </row>
    <row r="3" customFormat="false" ht="14.4" hidden="false" customHeight="false" outlineLevel="0" collapsed="false">
      <c r="A3" s="3" t="s">
        <v>2</v>
      </c>
    </row>
    <row r="4" customFormat="false" ht="14.4" hidden="false" customHeight="false" outlineLevel="0" collapsed="false">
      <c r="A4" s="2" t="s">
        <v>3</v>
      </c>
    </row>
    <row r="5" customFormat="false" ht="35.25" hidden="false" customHeight="false" outlineLevel="0" collapsed="false">
      <c r="A5" s="3" t="s">
        <v>4</v>
      </c>
    </row>
    <row r="6" customFormat="false" ht="13.8" hidden="false" customHeight="false" outlineLevel="0" collapsed="false">
      <c r="A6" s="2" t="s">
        <v>5</v>
      </c>
    </row>
    <row r="7" customFormat="false" ht="35.25" hidden="false" customHeight="false" outlineLevel="0" collapsed="false">
      <c r="A7" s="3" t="s">
        <v>6</v>
      </c>
    </row>
    <row r="8" customFormat="false" ht="13.8" hidden="false" customHeight="false" outlineLevel="0" collapsed="false">
      <c r="A8" s="2" t="s">
        <v>7</v>
      </c>
    </row>
    <row r="9" customFormat="false" ht="23.85" hidden="false" customHeight="false" outlineLevel="0" collapsed="false">
      <c r="A9" s="3" t="s">
        <v>8</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BN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3" activeCellId="0" sqref="D13"/>
    </sheetView>
  </sheetViews>
  <sheetFormatPr defaultRowHeight="14.4" zeroHeight="false" outlineLevelRow="0" outlineLevelCol="0"/>
  <cols>
    <col collapsed="false" customWidth="true" hidden="false" outlineLevel="0" max="1" min="1" style="0" width="22.89"/>
    <col collapsed="false" customWidth="true" hidden="false" outlineLevel="0" max="1025" min="2" style="0" width="8.67"/>
  </cols>
  <sheetData>
    <row r="1" customFormat="false" ht="14.4" hidden="false" customHeight="false" outlineLevel="0" collapsed="false">
      <c r="B1" s="0" t="s">
        <v>9</v>
      </c>
      <c r="C1" s="0" t="s">
        <v>10</v>
      </c>
      <c r="D1" s="0" t="s">
        <v>11</v>
      </c>
      <c r="E1" s="0" t="s">
        <v>12</v>
      </c>
      <c r="F1" s="0" t="s">
        <v>13</v>
      </c>
      <c r="G1" s="0" t="s">
        <v>14</v>
      </c>
      <c r="H1" s="0" t="s">
        <v>15</v>
      </c>
      <c r="I1" s="0" t="s">
        <v>16</v>
      </c>
      <c r="J1" s="0" t="s">
        <v>17</v>
      </c>
      <c r="K1" s="0" t="s">
        <v>18</v>
      </c>
      <c r="L1" s="0" t="s">
        <v>19</v>
      </c>
      <c r="M1" s="0" t="s">
        <v>20</v>
      </c>
      <c r="N1" s="0" t="s">
        <v>21</v>
      </c>
      <c r="O1" s="0" t="s">
        <v>22</v>
      </c>
      <c r="P1" s="0" t="s">
        <v>23</v>
      </c>
      <c r="Q1" s="0" t="s">
        <v>24</v>
      </c>
      <c r="R1" s="0" t="s">
        <v>25</v>
      </c>
      <c r="S1" s="0" t="s">
        <v>26</v>
      </c>
      <c r="T1" s="0" t="s">
        <v>27</v>
      </c>
      <c r="U1" s="0" t="s">
        <v>28</v>
      </c>
      <c r="V1" s="0" t="s">
        <v>29</v>
      </c>
      <c r="W1" s="0" t="s">
        <v>30</v>
      </c>
      <c r="X1" s="0" t="s">
        <v>31</v>
      </c>
      <c r="Y1" s="0" t="s">
        <v>32</v>
      </c>
      <c r="Z1" s="0" t="s">
        <v>33</v>
      </c>
      <c r="AA1" s="0" t="s">
        <v>34</v>
      </c>
      <c r="AB1" s="0" t="s">
        <v>35</v>
      </c>
      <c r="AC1" s="0" t="s">
        <v>36</v>
      </c>
      <c r="AD1" s="0" t="s">
        <v>37</v>
      </c>
      <c r="AE1" s="0" t="s">
        <v>38</v>
      </c>
      <c r="AF1" s="0" t="s">
        <v>39</v>
      </c>
      <c r="AG1" s="0" t="s">
        <v>40</v>
      </c>
      <c r="AH1" s="0" t="s">
        <v>41</v>
      </c>
      <c r="AI1" s="0" t="s">
        <v>42</v>
      </c>
      <c r="AJ1" s="0" t="s">
        <v>43</v>
      </c>
      <c r="AK1" s="0" t="s">
        <v>44</v>
      </c>
      <c r="AL1" s="0" t="s">
        <v>45</v>
      </c>
      <c r="AM1" s="0" t="s">
        <v>46</v>
      </c>
      <c r="AN1" s="0" t="s">
        <v>47</v>
      </c>
      <c r="AO1" s="0" t="s">
        <v>48</v>
      </c>
      <c r="AP1" s="0" t="s">
        <v>49</v>
      </c>
      <c r="AQ1" s="0" t="s">
        <v>50</v>
      </c>
      <c r="AR1" s="0" t="s">
        <v>51</v>
      </c>
      <c r="AS1" s="0" t="s">
        <v>52</v>
      </c>
      <c r="AT1" s="0" t="s">
        <v>53</v>
      </c>
      <c r="AU1" s="0" t="s">
        <v>54</v>
      </c>
      <c r="AV1" s="0" t="s">
        <v>55</v>
      </c>
      <c r="AW1" s="0" t="s">
        <v>56</v>
      </c>
      <c r="AX1" s="0" t="s">
        <v>57</v>
      </c>
      <c r="AY1" s="0" t="s">
        <v>58</v>
      </c>
      <c r="AZ1" s="0" t="s">
        <v>59</v>
      </c>
      <c r="BA1" s="0" t="s">
        <v>60</v>
      </c>
      <c r="BB1" s="0" t="s">
        <v>61</v>
      </c>
      <c r="BC1" s="0" t="s">
        <v>62</v>
      </c>
      <c r="BD1" s="0" t="s">
        <v>63</v>
      </c>
      <c r="BE1" s="0" t="s">
        <v>64</v>
      </c>
      <c r="BF1" s="0" t="s">
        <v>65</v>
      </c>
      <c r="BG1" s="0" t="s">
        <v>66</v>
      </c>
      <c r="BH1" s="0" t="s">
        <v>67</v>
      </c>
      <c r="BI1" s="0" t="s">
        <v>68</v>
      </c>
      <c r="BJ1" s="0" t="s">
        <v>69</v>
      </c>
      <c r="BK1" s="0" t="s">
        <v>70</v>
      </c>
      <c r="BL1" s="0" t="s">
        <v>71</v>
      </c>
      <c r="BM1" s="0" t="s">
        <v>72</v>
      </c>
      <c r="BN1" s="0" t="s">
        <v>73</v>
      </c>
    </row>
    <row r="2" customFormat="false" ht="15.6" hidden="false" customHeight="false" outlineLevel="0" collapsed="false">
      <c r="A2" s="0" t="s">
        <v>74</v>
      </c>
      <c r="B2" s="0" t="s">
        <v>75</v>
      </c>
      <c r="C2" s="0" t="n">
        <v>0.75</v>
      </c>
      <c r="D2" s="0" t="n">
        <v>0</v>
      </c>
      <c r="E2" s="0" t="n">
        <v>0.25</v>
      </c>
      <c r="F2" s="0" t="n">
        <v>1</v>
      </c>
      <c r="G2" s="0" t="n">
        <v>0.375</v>
      </c>
      <c r="H2" s="0" t="n">
        <v>0</v>
      </c>
      <c r="I2" s="0" t="n">
        <v>0.125</v>
      </c>
      <c r="J2" s="0" t="n">
        <v>0.5</v>
      </c>
      <c r="K2" s="0" t="n">
        <v>0.0769230769230769</v>
      </c>
      <c r="L2" s="0" t="n">
        <v>0.923076923076923</v>
      </c>
      <c r="M2" s="0" t="n">
        <v>0.9</v>
      </c>
      <c r="N2" s="0" t="n">
        <v>0.1</v>
      </c>
      <c r="O2" s="0" t="n">
        <v>0</v>
      </c>
      <c r="P2" s="0" t="n">
        <v>0.6</v>
      </c>
      <c r="Q2" s="0" t="n">
        <v>1</v>
      </c>
      <c r="R2" s="0" t="n">
        <v>0</v>
      </c>
      <c r="S2" s="0" t="n">
        <v>0.238095238095238</v>
      </c>
      <c r="T2" s="0" t="n">
        <v>0</v>
      </c>
      <c r="U2" s="0" t="n">
        <v>0</v>
      </c>
      <c r="V2" s="0" t="n">
        <v>0.19047619047619</v>
      </c>
      <c r="W2" s="0" t="n">
        <v>0</v>
      </c>
      <c r="X2" s="0" t="n">
        <v>0.2</v>
      </c>
      <c r="Y2" s="0" t="n">
        <v>0.2</v>
      </c>
      <c r="Z2" s="0" t="n">
        <v>0.6</v>
      </c>
      <c r="AA2" s="0" t="n">
        <v>0.222222222222222</v>
      </c>
      <c r="AB2" s="0" t="n">
        <v>0.777777777777777</v>
      </c>
      <c r="AC2" s="0" t="n">
        <v>0.75</v>
      </c>
      <c r="AD2" s="0" t="n">
        <v>0.25</v>
      </c>
      <c r="AE2" s="0" t="n">
        <v>0</v>
      </c>
      <c r="AF2" s="0" t="n">
        <v>0</v>
      </c>
      <c r="AG2" s="0" t="n">
        <v>0</v>
      </c>
      <c r="AH2" s="0" t="n">
        <v>0</v>
      </c>
      <c r="AI2" s="0" t="n">
        <v>0.444444444444444</v>
      </c>
      <c r="AJ2" s="0" t="n">
        <v>0.111111111111111</v>
      </c>
      <c r="AK2" s="0" t="n">
        <v>0.222222222222222</v>
      </c>
      <c r="AL2" s="0" t="n">
        <v>0.222222222222222</v>
      </c>
      <c r="AM2" s="0" t="n">
        <v>0.625</v>
      </c>
      <c r="AN2" s="0" t="n">
        <v>0</v>
      </c>
      <c r="AO2" s="0" t="n">
        <v>0</v>
      </c>
      <c r="AP2" s="0" t="n">
        <v>0.375</v>
      </c>
      <c r="AQ2" s="0" t="n">
        <v>0.222222222222222</v>
      </c>
      <c r="AR2" s="0" t="n">
        <v>0.777777777777777</v>
      </c>
      <c r="AS2" s="0" t="n">
        <v>0.625</v>
      </c>
      <c r="AT2" s="0" t="n">
        <v>0.375</v>
      </c>
      <c r="AU2" s="0" t="n">
        <v>0.272727272727272</v>
      </c>
      <c r="AV2" s="0" t="n">
        <v>0</v>
      </c>
      <c r="AW2" s="0" t="n">
        <v>0.454545454545454</v>
      </c>
      <c r="AX2" s="0" t="n">
        <v>0.272727272727272</v>
      </c>
      <c r="AY2" s="0" t="n">
        <v>0.1</v>
      </c>
      <c r="AZ2" s="0" t="n">
        <v>0</v>
      </c>
      <c r="BA2" s="0" t="n">
        <v>0</v>
      </c>
      <c r="BB2" s="0" t="n">
        <v>0.3</v>
      </c>
      <c r="BC2" s="0" t="n">
        <v>0.833333333333333</v>
      </c>
      <c r="BD2" s="0" t="n">
        <v>0.166666666666666</v>
      </c>
      <c r="BE2" s="0" t="n">
        <v>0.238095238095238</v>
      </c>
      <c r="BF2" s="0" t="n">
        <v>0.333333333333333</v>
      </c>
      <c r="BG2" s="0" t="n">
        <v>0.454545454545454</v>
      </c>
      <c r="BH2" s="0" t="n">
        <v>0.545454545454545</v>
      </c>
      <c r="BI2" s="0" t="s">
        <v>76</v>
      </c>
      <c r="BJ2" s="0" t="s">
        <v>76</v>
      </c>
      <c r="BK2" s="0" t="n">
        <v>0</v>
      </c>
      <c r="BL2" s="0" t="n">
        <v>1</v>
      </c>
      <c r="BM2" s="0" t="s">
        <v>76</v>
      </c>
      <c r="BN2" s="0" t="n">
        <v>1</v>
      </c>
    </row>
    <row r="3" customFormat="false" ht="15.6" hidden="false" customHeight="false" outlineLevel="0" collapsed="false">
      <c r="A3" s="0" t="s">
        <v>77</v>
      </c>
      <c r="B3" s="0" t="s">
        <v>78</v>
      </c>
      <c r="C3" s="0" t="n">
        <v>0.0833333333333333</v>
      </c>
      <c r="D3" s="0" t="n">
        <v>0.75</v>
      </c>
      <c r="E3" s="0" t="n">
        <v>0.166666666666666</v>
      </c>
      <c r="F3" s="0" t="n">
        <v>1</v>
      </c>
      <c r="G3" s="0" t="n">
        <v>0.25</v>
      </c>
      <c r="H3" s="0" t="n">
        <v>0.375</v>
      </c>
      <c r="I3" s="0" t="n">
        <v>0.375</v>
      </c>
      <c r="J3" s="0" t="n">
        <v>0</v>
      </c>
      <c r="K3" s="0" t="n">
        <v>0.846153846153846</v>
      </c>
      <c r="L3" s="0" t="n">
        <v>0.153846153846153</v>
      </c>
      <c r="M3" s="0" t="n">
        <v>0.1</v>
      </c>
      <c r="N3" s="0" t="n">
        <v>0.9</v>
      </c>
      <c r="O3" s="0" t="n">
        <v>0.4</v>
      </c>
      <c r="P3" s="0" t="n">
        <v>0</v>
      </c>
      <c r="Q3" s="0" t="n">
        <v>0</v>
      </c>
      <c r="R3" s="0" t="n">
        <v>0</v>
      </c>
      <c r="S3" s="0" t="n">
        <v>0</v>
      </c>
      <c r="T3" s="0" t="n">
        <v>0.19047619047619</v>
      </c>
      <c r="U3" s="0" t="n">
        <v>0.809523809523809</v>
      </c>
      <c r="V3" s="0" t="n">
        <v>0</v>
      </c>
      <c r="W3" s="0" t="n">
        <v>0.1</v>
      </c>
      <c r="X3" s="0" t="n">
        <v>0.5</v>
      </c>
      <c r="Y3" s="0" t="n">
        <v>0.3</v>
      </c>
      <c r="Z3" s="0" t="n">
        <v>0.1</v>
      </c>
      <c r="AA3" s="0" t="n">
        <v>0.444444444444444</v>
      </c>
      <c r="AB3" s="0" t="n">
        <v>0.555555555555555</v>
      </c>
      <c r="AC3" s="0" t="n">
        <v>0</v>
      </c>
      <c r="AD3" s="0" t="n">
        <v>1</v>
      </c>
      <c r="AE3" s="0" t="n">
        <v>0</v>
      </c>
      <c r="AF3" s="0" t="n">
        <v>0.5</v>
      </c>
      <c r="AG3" s="0" t="n">
        <v>0.5</v>
      </c>
      <c r="AH3" s="0" t="n">
        <v>0</v>
      </c>
      <c r="AI3" s="0" t="n">
        <v>0</v>
      </c>
      <c r="AJ3" s="0" t="n">
        <v>0.333333333333333</v>
      </c>
      <c r="AK3" s="0" t="n">
        <v>0.666666666666666</v>
      </c>
      <c r="AL3" s="0" t="n">
        <v>0</v>
      </c>
      <c r="AM3" s="0" t="n">
        <v>0.125</v>
      </c>
      <c r="AN3" s="0" t="n">
        <v>0.625</v>
      </c>
      <c r="AO3" s="0" t="n">
        <v>0.25</v>
      </c>
      <c r="AP3" s="0" t="n">
        <v>0</v>
      </c>
      <c r="AQ3" s="0" t="n">
        <v>0.944444444444444</v>
      </c>
      <c r="AR3" s="0" t="n">
        <v>0.0555555555555555</v>
      </c>
      <c r="AS3" s="0" t="n">
        <v>0.125</v>
      </c>
      <c r="AT3" s="0" t="n">
        <v>0.875</v>
      </c>
      <c r="AU3" s="0" t="n">
        <v>0.136363636363636</v>
      </c>
      <c r="AV3" s="0" t="n">
        <v>0.318181818181818</v>
      </c>
      <c r="AW3" s="0" t="n">
        <v>0.454545454545454</v>
      </c>
      <c r="AX3" s="0" t="n">
        <v>0.0909090909090909</v>
      </c>
      <c r="AY3" s="0" t="n">
        <v>0</v>
      </c>
      <c r="AZ3" s="0" t="n">
        <v>0.3</v>
      </c>
      <c r="BA3" s="0" t="n">
        <v>0.3</v>
      </c>
      <c r="BB3" s="0" t="n">
        <v>0</v>
      </c>
      <c r="BC3" s="0" t="n">
        <v>0.5</v>
      </c>
      <c r="BD3" s="0" t="n">
        <v>0.5</v>
      </c>
      <c r="BE3" s="0" t="n">
        <v>0</v>
      </c>
      <c r="BF3" s="0" t="n">
        <v>0</v>
      </c>
      <c r="BG3" s="0" t="n">
        <v>0.909090909090909</v>
      </c>
      <c r="BH3" s="0" t="n">
        <v>0.0909090909090909</v>
      </c>
      <c r="BI3" s="0" t="s">
        <v>76</v>
      </c>
      <c r="BJ3" s="0" t="s">
        <v>76</v>
      </c>
      <c r="BK3" s="0" t="n">
        <v>0.5</v>
      </c>
      <c r="BL3" s="0" t="n">
        <v>0.5</v>
      </c>
      <c r="BM3" s="0" t="s">
        <v>76</v>
      </c>
      <c r="BN3" s="0" t="n">
        <v>1</v>
      </c>
    </row>
    <row r="4" customFormat="false" ht="15.6" hidden="false" customHeight="false" outlineLevel="0" collapsed="false">
      <c r="A4" s="0" t="s">
        <v>79</v>
      </c>
      <c r="B4" s="0" t="s">
        <v>78</v>
      </c>
      <c r="C4" s="0" t="n">
        <v>0.7</v>
      </c>
      <c r="D4" s="0" t="n">
        <v>0</v>
      </c>
      <c r="E4" s="0" t="n">
        <v>0.3</v>
      </c>
      <c r="F4" s="0" t="n">
        <v>1</v>
      </c>
      <c r="G4" s="0" t="n">
        <v>0.25</v>
      </c>
      <c r="H4" s="0" t="n">
        <v>0</v>
      </c>
      <c r="I4" s="0" t="n">
        <v>0</v>
      </c>
      <c r="J4" s="0" t="n">
        <v>0.75</v>
      </c>
      <c r="K4" s="0" t="n">
        <v>0</v>
      </c>
      <c r="L4" s="0" t="n">
        <v>1</v>
      </c>
      <c r="M4" s="0" t="n">
        <v>0.708333333333333</v>
      </c>
      <c r="N4" s="0" t="n">
        <v>0.291666666666666</v>
      </c>
      <c r="O4" s="0" t="n">
        <v>0.166666666666666</v>
      </c>
      <c r="P4" s="0" t="n">
        <v>0.333333333333333</v>
      </c>
      <c r="Q4" s="0" t="n">
        <v>0.875</v>
      </c>
      <c r="R4" s="0" t="n">
        <v>0</v>
      </c>
      <c r="S4" s="0" t="n">
        <v>0.307692307692307</v>
      </c>
      <c r="T4" s="0" t="n">
        <v>0.0769230769230769</v>
      </c>
      <c r="U4" s="0" t="n">
        <v>0</v>
      </c>
      <c r="V4" s="0" t="n">
        <v>0.23076923076923</v>
      </c>
      <c r="W4" s="0" t="n">
        <v>0.583333333333333</v>
      </c>
      <c r="X4" s="0" t="n">
        <v>0</v>
      </c>
      <c r="Y4" s="0" t="n">
        <v>0</v>
      </c>
      <c r="Z4" s="0" t="n">
        <v>0.416666666666666</v>
      </c>
      <c r="AA4" s="0" t="n">
        <v>0.166666666666666</v>
      </c>
      <c r="AB4" s="0" t="n">
        <v>0.833333333333333</v>
      </c>
      <c r="AC4" s="0" t="n">
        <v>0.75</v>
      </c>
      <c r="AD4" s="0" t="n">
        <v>0.25</v>
      </c>
      <c r="AE4" s="0" t="n">
        <v>0.125</v>
      </c>
      <c r="AF4" s="0" t="n">
        <v>0</v>
      </c>
      <c r="AG4" s="0" t="n">
        <v>0</v>
      </c>
      <c r="AH4" s="0" t="n">
        <v>0</v>
      </c>
      <c r="AI4" s="0" t="n">
        <v>0.4</v>
      </c>
      <c r="AJ4" s="0" t="n">
        <v>0</v>
      </c>
      <c r="AK4" s="0" t="n">
        <v>0.266666666666666</v>
      </c>
      <c r="AL4" s="0" t="n">
        <v>0.333333333333333</v>
      </c>
      <c r="AM4" s="0" t="n">
        <v>0.545454545454545</v>
      </c>
      <c r="AN4" s="0" t="n">
        <v>0</v>
      </c>
      <c r="AO4" s="0" t="n">
        <v>0</v>
      </c>
      <c r="AP4" s="0" t="n">
        <v>0.454545454545454</v>
      </c>
      <c r="AQ4" s="0" t="n">
        <v>0.5</v>
      </c>
      <c r="AR4" s="0" t="n">
        <v>0.5</v>
      </c>
      <c r="AS4" s="0" t="n">
        <v>0.708333333333333</v>
      </c>
      <c r="AT4" s="0" t="n">
        <v>0.291666666666666</v>
      </c>
      <c r="AU4" s="0" t="n">
        <v>0.52</v>
      </c>
      <c r="AV4" s="0" t="n">
        <v>0.04</v>
      </c>
      <c r="AW4" s="0" t="n">
        <v>0.12</v>
      </c>
      <c r="AX4" s="0" t="n">
        <v>0.32</v>
      </c>
      <c r="AY4" s="0" t="n">
        <v>0.0833333333333333</v>
      </c>
      <c r="AZ4" s="0" t="n">
        <v>0.25</v>
      </c>
      <c r="BA4" s="0" t="n">
        <v>0</v>
      </c>
      <c r="BB4" s="0" t="n">
        <v>0.166666666666666</v>
      </c>
      <c r="BC4" s="0" t="n">
        <v>0.5</v>
      </c>
      <c r="BD4" s="0" t="n">
        <v>0.5</v>
      </c>
      <c r="BE4" s="0" t="n">
        <v>0.307692307692307</v>
      </c>
      <c r="BF4" s="0" t="n">
        <v>0.0769230769230769</v>
      </c>
      <c r="BG4" s="0" t="n">
        <v>0.583333333333333</v>
      </c>
      <c r="BH4" s="0" t="n">
        <v>0.416666666666666</v>
      </c>
      <c r="BI4" s="0" t="s">
        <v>76</v>
      </c>
      <c r="BJ4" s="0" t="s">
        <v>76</v>
      </c>
      <c r="BK4" s="0" t="n">
        <v>0.5</v>
      </c>
      <c r="BL4" s="0" t="n">
        <v>0.5</v>
      </c>
      <c r="BM4" s="0" t="s">
        <v>76</v>
      </c>
      <c r="BN4" s="0" t="n">
        <v>1</v>
      </c>
    </row>
    <row r="5" customFormat="false" ht="15.6" hidden="false" customHeight="false" outlineLevel="0" collapsed="false">
      <c r="A5" s="0" t="s">
        <v>80</v>
      </c>
      <c r="B5" s="0" t="s">
        <v>75</v>
      </c>
      <c r="C5" s="0" t="n">
        <v>0.1</v>
      </c>
      <c r="D5" s="0" t="n">
        <v>0.8</v>
      </c>
      <c r="E5" s="0" t="n">
        <v>0.1</v>
      </c>
      <c r="F5" s="0" t="n">
        <v>1</v>
      </c>
      <c r="G5" s="0" t="n">
        <v>0.25</v>
      </c>
      <c r="H5" s="0" t="n">
        <v>0.166666666666666</v>
      </c>
      <c r="I5" s="0" t="n">
        <v>0.5</v>
      </c>
      <c r="J5" s="0" t="n">
        <v>0.0833333333333333</v>
      </c>
      <c r="K5" s="0" t="n">
        <v>1</v>
      </c>
      <c r="L5" s="0" t="n">
        <v>0</v>
      </c>
      <c r="M5" s="0" t="n">
        <v>0.166666666666666</v>
      </c>
      <c r="N5" s="0" t="n">
        <v>0.833333333333333</v>
      </c>
      <c r="O5" s="0" t="n">
        <v>0.166666666666666</v>
      </c>
      <c r="P5" s="0" t="n">
        <v>0.0833333333333333</v>
      </c>
      <c r="Q5" s="0" t="n">
        <v>0</v>
      </c>
      <c r="R5" s="0" t="n">
        <v>0</v>
      </c>
      <c r="S5" s="0" t="n">
        <v>0</v>
      </c>
      <c r="T5" s="0" t="n">
        <v>0.0769230769230769</v>
      </c>
      <c r="U5" s="0" t="n">
        <v>0.923076923076923</v>
      </c>
      <c r="V5" s="0" t="n">
        <v>0</v>
      </c>
      <c r="W5" s="0" t="n">
        <v>0.0833333333333333</v>
      </c>
      <c r="X5" s="0" t="n">
        <v>0.5</v>
      </c>
      <c r="Y5" s="0" t="n">
        <v>0.416666666666666</v>
      </c>
      <c r="Z5" s="0" t="n">
        <v>0</v>
      </c>
      <c r="AA5" s="0" t="n">
        <v>1</v>
      </c>
      <c r="AB5" s="0" t="n">
        <v>0</v>
      </c>
      <c r="AC5" s="0" t="n">
        <v>0</v>
      </c>
      <c r="AD5" s="0" t="n">
        <v>1</v>
      </c>
      <c r="AE5" s="0" t="n">
        <v>0.125</v>
      </c>
      <c r="AF5" s="0" t="n">
        <v>0.5</v>
      </c>
      <c r="AG5" s="0" t="n">
        <v>0.375</v>
      </c>
      <c r="AH5" s="0" t="n">
        <v>0</v>
      </c>
      <c r="AI5" s="0" t="n">
        <v>0</v>
      </c>
      <c r="AJ5" s="0" t="n">
        <v>0.2</v>
      </c>
      <c r="AK5" s="0" t="n">
        <v>0.8</v>
      </c>
      <c r="AL5" s="0" t="n">
        <v>0</v>
      </c>
      <c r="AM5" s="0" t="n">
        <v>0</v>
      </c>
      <c r="AN5" s="0" t="n">
        <v>0.636363636363636</v>
      </c>
      <c r="AO5" s="0" t="n">
        <v>0.272727272727272</v>
      </c>
      <c r="AP5" s="0" t="n">
        <v>0.0909090909090909</v>
      </c>
      <c r="AQ5" s="0" t="n">
        <v>0.928571428571428</v>
      </c>
      <c r="AR5" s="0" t="n">
        <v>0.0714285714285714</v>
      </c>
      <c r="AS5" s="0" t="n">
        <v>0.125</v>
      </c>
      <c r="AT5" s="0" t="n">
        <v>0.875</v>
      </c>
      <c r="AU5" s="0" t="n">
        <v>0.04</v>
      </c>
      <c r="AV5" s="0" t="n">
        <v>0.56</v>
      </c>
      <c r="AW5" s="0" t="n">
        <v>0.28</v>
      </c>
      <c r="AX5" s="0" t="n">
        <v>0.12</v>
      </c>
      <c r="AY5" s="0" t="n">
        <v>0</v>
      </c>
      <c r="AZ5" s="0" t="n">
        <v>0.5</v>
      </c>
      <c r="BA5" s="0" t="n">
        <v>0.166666666666666</v>
      </c>
      <c r="BB5" s="0" t="n">
        <v>0.0833333333333333</v>
      </c>
      <c r="BC5" s="0" t="n">
        <v>0.8</v>
      </c>
      <c r="BD5" s="0" t="n">
        <v>0.2</v>
      </c>
      <c r="BE5" s="0" t="n">
        <v>0</v>
      </c>
      <c r="BF5" s="0" t="n">
        <v>0</v>
      </c>
      <c r="BG5" s="0" t="n">
        <v>0.916666666666666</v>
      </c>
      <c r="BH5" s="0" t="n">
        <v>0.0833333333333333</v>
      </c>
      <c r="BI5" s="0" t="s">
        <v>76</v>
      </c>
      <c r="BJ5" s="0" t="s">
        <v>76</v>
      </c>
      <c r="BK5" s="0" t="n">
        <v>0.5</v>
      </c>
      <c r="BL5" s="0" t="n">
        <v>0.5</v>
      </c>
      <c r="BM5" s="0" t="s">
        <v>76</v>
      </c>
      <c r="BN5" s="0" t="n">
        <v>1</v>
      </c>
    </row>
    <row r="6" customFormat="false" ht="15.6" hidden="false" customHeight="false" outlineLevel="0" collapsed="false">
      <c r="A6" s="0" t="s">
        <v>81</v>
      </c>
      <c r="B6" s="0" t="s">
        <v>82</v>
      </c>
      <c r="C6" s="0" t="n">
        <v>0.916666666666666</v>
      </c>
      <c r="D6" s="0" t="n">
        <v>0</v>
      </c>
      <c r="E6" s="0" t="n">
        <v>0.0833333333333333</v>
      </c>
      <c r="F6" s="0" t="n">
        <v>1</v>
      </c>
      <c r="G6" s="0" t="n">
        <v>0.4375</v>
      </c>
      <c r="H6" s="0" t="n">
        <v>0.125</v>
      </c>
      <c r="I6" s="0" t="n">
        <v>0</v>
      </c>
      <c r="J6" s="0" t="n">
        <v>0.4375</v>
      </c>
      <c r="K6" s="0" t="n">
        <v>0.153846153846153</v>
      </c>
      <c r="L6" s="0" t="n">
        <v>0.846153846153846</v>
      </c>
      <c r="M6" s="0" t="n">
        <v>0.75</v>
      </c>
      <c r="N6" s="0" t="n">
        <v>0.25</v>
      </c>
      <c r="O6" s="0" t="n">
        <v>0.1</v>
      </c>
      <c r="P6" s="0" t="n">
        <v>0.4</v>
      </c>
      <c r="Q6" s="0" t="n">
        <v>0.666666666666666</v>
      </c>
      <c r="R6" s="0" t="n">
        <v>0</v>
      </c>
      <c r="S6" s="0" t="n">
        <v>0.142857142857142</v>
      </c>
      <c r="T6" s="0" t="n">
        <v>0</v>
      </c>
      <c r="U6" s="0" t="n">
        <v>0</v>
      </c>
      <c r="V6" s="0" t="n">
        <v>0.238095238095238</v>
      </c>
      <c r="W6" s="0" t="n">
        <v>0.5</v>
      </c>
      <c r="X6" s="0" t="n">
        <v>0</v>
      </c>
      <c r="Y6" s="0" t="n">
        <v>0.1</v>
      </c>
      <c r="Z6" s="0" t="n">
        <v>0.4</v>
      </c>
      <c r="AA6" s="0" t="n">
        <v>0</v>
      </c>
      <c r="AB6" s="0" t="n">
        <v>1</v>
      </c>
      <c r="AC6" s="0" t="n">
        <v>0.625</v>
      </c>
      <c r="AD6" s="0" t="n">
        <v>0.375</v>
      </c>
      <c r="AE6" s="0" t="n">
        <v>0.166666666666666</v>
      </c>
      <c r="AF6" s="0" t="n">
        <v>0</v>
      </c>
      <c r="AG6" s="0" t="n">
        <v>0</v>
      </c>
      <c r="AH6" s="0" t="n">
        <v>0.166666666666666</v>
      </c>
      <c r="AI6" s="0" t="n">
        <v>0.166666666666666</v>
      </c>
      <c r="AJ6" s="0" t="n">
        <v>0.222222222222222</v>
      </c>
      <c r="AK6" s="0" t="n">
        <v>0.388888888888888</v>
      </c>
      <c r="AL6" s="0" t="n">
        <v>0.222222222222222</v>
      </c>
      <c r="AM6" s="0" t="n">
        <v>0.625</v>
      </c>
      <c r="AN6" s="0" t="n">
        <v>0</v>
      </c>
      <c r="AO6" s="0" t="n">
        <v>0</v>
      </c>
      <c r="AP6" s="0" t="n">
        <v>0.375</v>
      </c>
      <c r="AQ6" s="0" t="n">
        <v>0.388888888888888</v>
      </c>
      <c r="AR6" s="0" t="n">
        <v>0.611111111111111</v>
      </c>
      <c r="AS6" s="0" t="n">
        <v>0.875</v>
      </c>
      <c r="AT6" s="0" t="n">
        <v>0.125</v>
      </c>
      <c r="AU6" s="0" t="n">
        <v>0.545454545454545</v>
      </c>
      <c r="AV6" s="0" t="n">
        <v>0.0909090909090909</v>
      </c>
      <c r="AW6" s="0" t="n">
        <v>0.136363636363636</v>
      </c>
      <c r="AX6" s="0" t="n">
        <v>0.227272727272727</v>
      </c>
      <c r="AY6" s="0" t="n">
        <v>0.1</v>
      </c>
      <c r="AZ6" s="0" t="n">
        <v>0.2</v>
      </c>
      <c r="BA6" s="0" t="n">
        <v>0</v>
      </c>
      <c r="BB6" s="0" t="n">
        <v>0.2</v>
      </c>
      <c r="BC6" s="0" t="n">
        <v>0.666666666666666</v>
      </c>
      <c r="BD6" s="0" t="n">
        <v>0.333333333333333</v>
      </c>
      <c r="BE6" s="0" t="n">
        <v>0.285714285714285</v>
      </c>
      <c r="BF6" s="0" t="n">
        <v>0.333333333333333</v>
      </c>
      <c r="BG6" s="0" t="n">
        <v>0.727272727272727</v>
      </c>
      <c r="BH6" s="0" t="n">
        <v>0.272727272727272</v>
      </c>
      <c r="BI6" s="0" t="s">
        <v>76</v>
      </c>
      <c r="BJ6" s="0" t="s">
        <v>76</v>
      </c>
      <c r="BK6" s="0" t="n">
        <v>0</v>
      </c>
      <c r="BL6" s="0" t="n">
        <v>1</v>
      </c>
      <c r="BM6" s="0" t="s">
        <v>76</v>
      </c>
      <c r="BN6" s="0" t="n">
        <v>1</v>
      </c>
    </row>
    <row r="7" customFormat="false" ht="15.6" hidden="false" customHeight="false" outlineLevel="0" collapsed="false">
      <c r="A7" s="0" t="s">
        <v>83</v>
      </c>
      <c r="B7" s="0" t="s">
        <v>84</v>
      </c>
      <c r="C7" s="0" t="n">
        <v>0.25</v>
      </c>
      <c r="D7" s="0" t="n">
        <v>0.666666666666666</v>
      </c>
      <c r="E7" s="0" t="n">
        <v>0.0833333333333333</v>
      </c>
      <c r="F7" s="0" t="n">
        <v>1</v>
      </c>
      <c r="G7" s="0" t="n">
        <v>0.3125</v>
      </c>
      <c r="H7" s="0" t="n">
        <v>0.0625</v>
      </c>
      <c r="I7" s="0" t="n">
        <v>0.5625</v>
      </c>
      <c r="J7" s="0" t="n">
        <v>0.0625</v>
      </c>
      <c r="K7" s="0" t="n">
        <v>0.769230769230769</v>
      </c>
      <c r="L7" s="0" t="n">
        <v>0.23076923076923</v>
      </c>
      <c r="M7" s="0" t="n">
        <v>0.1</v>
      </c>
      <c r="N7" s="0" t="n">
        <v>0.9</v>
      </c>
      <c r="O7" s="0" t="n">
        <v>0.1</v>
      </c>
      <c r="P7" s="0" t="n">
        <v>0.1</v>
      </c>
      <c r="Q7" s="0" t="n">
        <v>0</v>
      </c>
      <c r="R7" s="0" t="n">
        <v>0.333333333333333</v>
      </c>
      <c r="S7" s="0" t="n">
        <v>0</v>
      </c>
      <c r="T7" s="0" t="n">
        <v>0.142857142857142</v>
      </c>
      <c r="U7" s="0" t="n">
        <v>0.857142857142857</v>
      </c>
      <c r="V7" s="0" t="n">
        <v>0</v>
      </c>
      <c r="W7" s="0" t="n">
        <v>0.1</v>
      </c>
      <c r="X7" s="0" t="n">
        <v>0.6</v>
      </c>
      <c r="Y7" s="0" t="n">
        <v>0.3</v>
      </c>
      <c r="Z7" s="0" t="n">
        <v>0</v>
      </c>
      <c r="AA7" s="0" t="n">
        <v>0.555555555555555</v>
      </c>
      <c r="AB7" s="0" t="n">
        <v>0.444444444444444</v>
      </c>
      <c r="AC7" s="0" t="n">
        <v>0.125</v>
      </c>
      <c r="AD7" s="0" t="n">
        <v>0.875</v>
      </c>
      <c r="AE7" s="0" t="n">
        <v>0</v>
      </c>
      <c r="AF7" s="0" t="n">
        <v>0</v>
      </c>
      <c r="AG7" s="0" t="n">
        <v>0.666666666666666</v>
      </c>
      <c r="AH7" s="0" t="n">
        <v>0</v>
      </c>
      <c r="AI7" s="0" t="n">
        <v>0</v>
      </c>
      <c r="AJ7" s="0" t="n">
        <v>0.388888888888888</v>
      </c>
      <c r="AK7" s="0" t="n">
        <v>0.611111111111111</v>
      </c>
      <c r="AL7" s="0" t="n">
        <v>0</v>
      </c>
      <c r="AM7" s="0" t="n">
        <v>0</v>
      </c>
      <c r="AN7" s="0" t="n">
        <v>0.75</v>
      </c>
      <c r="AO7" s="0" t="n">
        <v>0.25</v>
      </c>
      <c r="AP7" s="0" t="n">
        <v>0</v>
      </c>
      <c r="AQ7" s="0" t="n">
        <v>0.722222222222222</v>
      </c>
      <c r="AR7" s="0" t="n">
        <v>0.277777777777777</v>
      </c>
      <c r="AS7" s="0" t="n">
        <v>0.0625</v>
      </c>
      <c r="AT7" s="0" t="n">
        <v>0.9375</v>
      </c>
      <c r="AU7" s="0" t="n">
        <v>0.0909090909090909</v>
      </c>
      <c r="AV7" s="0" t="n">
        <v>0.5</v>
      </c>
      <c r="AW7" s="0" t="n">
        <v>0.318181818181818</v>
      </c>
      <c r="AX7" s="0" t="n">
        <v>0.0909090909090909</v>
      </c>
      <c r="AY7" s="0" t="n">
        <v>0</v>
      </c>
      <c r="AZ7" s="0" t="n">
        <v>0.1</v>
      </c>
      <c r="BA7" s="0" t="n">
        <v>0.6</v>
      </c>
      <c r="BB7" s="0" t="n">
        <v>0.1</v>
      </c>
      <c r="BC7" s="0" t="n">
        <v>0.75</v>
      </c>
      <c r="BD7" s="0" t="n">
        <v>0.25</v>
      </c>
      <c r="BE7" s="0" t="n">
        <v>0</v>
      </c>
      <c r="BF7" s="0" t="n">
        <v>0</v>
      </c>
      <c r="BG7" s="0" t="n">
        <v>0.909090909090909</v>
      </c>
      <c r="BH7" s="0" t="n">
        <v>0.0909090909090909</v>
      </c>
      <c r="BI7" s="0" t="s">
        <v>76</v>
      </c>
      <c r="BJ7" s="0" t="s">
        <v>76</v>
      </c>
      <c r="BK7" s="0" t="n">
        <v>1</v>
      </c>
      <c r="BL7" s="0" t="n">
        <v>0</v>
      </c>
      <c r="BM7" s="0" t="s">
        <v>76</v>
      </c>
      <c r="BN7" s="0" t="n">
        <v>1</v>
      </c>
    </row>
    <row r="8" customFormat="false" ht="15.6" hidden="false" customHeight="false" outlineLevel="0" collapsed="false">
      <c r="A8" s="0" t="s">
        <v>85</v>
      </c>
      <c r="B8" s="0" t="s">
        <v>84</v>
      </c>
      <c r="C8" s="0" t="n">
        <v>0.8</v>
      </c>
      <c r="D8" s="0" t="n">
        <v>0</v>
      </c>
      <c r="E8" s="0" t="n">
        <v>0.2</v>
      </c>
      <c r="F8" s="0" t="n">
        <v>1</v>
      </c>
      <c r="G8" s="0" t="n">
        <v>0.5</v>
      </c>
      <c r="H8" s="0" t="n">
        <v>0</v>
      </c>
      <c r="I8" s="0" t="n">
        <v>0</v>
      </c>
      <c r="J8" s="0" t="n">
        <v>0.5</v>
      </c>
      <c r="K8" s="0" t="n">
        <v>0.285714285714285</v>
      </c>
      <c r="L8" s="0" t="n">
        <v>0.714285714285714</v>
      </c>
      <c r="M8" s="0" t="n">
        <v>0.625</v>
      </c>
      <c r="N8" s="0" t="n">
        <v>0.375</v>
      </c>
      <c r="O8" s="0" t="n">
        <v>0.333333333333333</v>
      </c>
      <c r="P8" s="0" t="n">
        <v>0</v>
      </c>
      <c r="Q8" s="0" t="n">
        <v>0</v>
      </c>
      <c r="R8" s="0" t="n">
        <v>0.25</v>
      </c>
      <c r="S8" s="0" t="n">
        <v>0.23076923076923</v>
      </c>
      <c r="T8" s="0" t="n">
        <v>0</v>
      </c>
      <c r="U8" s="0" t="n">
        <v>0</v>
      </c>
      <c r="V8" s="0" t="n">
        <v>0.23076923076923</v>
      </c>
      <c r="W8" s="0" t="n">
        <v>0.333333333333333</v>
      </c>
      <c r="X8" s="0" t="n">
        <v>0</v>
      </c>
      <c r="Y8" s="0" t="n">
        <v>0</v>
      </c>
      <c r="Z8" s="0" t="n">
        <v>0.666666666666666</v>
      </c>
      <c r="AA8" s="0" t="n">
        <v>0.166666666666666</v>
      </c>
      <c r="AB8" s="0" t="n">
        <v>0.833333333333333</v>
      </c>
      <c r="AC8" s="0" t="n">
        <v>0.75</v>
      </c>
      <c r="AD8" s="0" t="n">
        <v>0.25</v>
      </c>
      <c r="AE8" s="0" t="n">
        <v>0.5</v>
      </c>
      <c r="AF8" s="0" t="n">
        <v>0</v>
      </c>
      <c r="AG8" s="0" t="n">
        <v>0.125</v>
      </c>
      <c r="AH8" s="0" t="n">
        <v>0.125</v>
      </c>
      <c r="AI8" s="0" t="n">
        <v>0.466666666666666</v>
      </c>
      <c r="AJ8" s="0" t="n">
        <v>0.133333333333333</v>
      </c>
      <c r="AK8" s="0" t="n">
        <v>0.133333333333333</v>
      </c>
      <c r="AL8" s="0" t="n">
        <v>0.266666666666666</v>
      </c>
      <c r="AM8" s="0" t="n">
        <v>0.818181818181818</v>
      </c>
      <c r="AN8" s="0" t="n">
        <v>0.0909090909090909</v>
      </c>
      <c r="AO8" s="0" t="n">
        <v>0</v>
      </c>
      <c r="AP8" s="0" t="n">
        <v>0.0909090909090909</v>
      </c>
      <c r="AQ8" s="0" t="n">
        <v>0.142857142857142</v>
      </c>
      <c r="AR8" s="0" t="n">
        <v>0.857142857142857</v>
      </c>
      <c r="AS8" s="0" t="n">
        <v>0.833333333333333</v>
      </c>
      <c r="AT8" s="0" t="n">
        <v>0.166666666666666</v>
      </c>
      <c r="AU8" s="0" t="n">
        <v>0.32</v>
      </c>
      <c r="AV8" s="0" t="n">
        <v>0</v>
      </c>
      <c r="AW8" s="0" t="n">
        <v>0.32</v>
      </c>
      <c r="AX8" s="0" t="n">
        <v>0.36</v>
      </c>
      <c r="AY8" s="0" t="n">
        <v>0.333333333333333</v>
      </c>
      <c r="AZ8" s="0" t="n">
        <v>0</v>
      </c>
      <c r="BA8" s="0" t="n">
        <v>0</v>
      </c>
      <c r="BB8" s="0" t="n">
        <v>0.333333333333333</v>
      </c>
      <c r="BC8" s="0" t="n">
        <v>0</v>
      </c>
      <c r="BD8" s="0" t="n">
        <v>1</v>
      </c>
      <c r="BE8" s="0" t="n">
        <v>0.307692307692307</v>
      </c>
      <c r="BF8" s="0" t="n">
        <v>0.23076923076923</v>
      </c>
      <c r="BG8" s="0" t="n">
        <v>0.416666666666666</v>
      </c>
      <c r="BH8" s="0" t="n">
        <v>0.583333333333333</v>
      </c>
      <c r="BI8" s="0" t="s">
        <v>76</v>
      </c>
      <c r="BJ8" s="0" t="s">
        <v>76</v>
      </c>
      <c r="BK8" s="0" t="n">
        <v>0.5</v>
      </c>
      <c r="BL8" s="0" t="n">
        <v>0.5</v>
      </c>
      <c r="BM8" s="0" t="s">
        <v>76</v>
      </c>
      <c r="BN8" s="0" t="n">
        <v>1</v>
      </c>
    </row>
    <row r="9" customFormat="false" ht="15.6" hidden="false" customHeight="false" outlineLevel="0" collapsed="false">
      <c r="A9" s="0" t="s">
        <v>86</v>
      </c>
      <c r="B9" s="0" t="s">
        <v>82</v>
      </c>
      <c r="C9" s="0" t="n">
        <v>0.1</v>
      </c>
      <c r="D9" s="0" t="n">
        <v>0.8</v>
      </c>
      <c r="E9" s="0" t="n">
        <v>0.1</v>
      </c>
      <c r="F9" s="0" t="n">
        <v>1</v>
      </c>
      <c r="G9" s="0" t="n">
        <v>0.0833333333333333</v>
      </c>
      <c r="H9" s="0" t="n">
        <v>0.0833333333333333</v>
      </c>
      <c r="I9" s="0" t="n">
        <v>0.833333333333333</v>
      </c>
      <c r="J9" s="0" t="n">
        <v>0</v>
      </c>
      <c r="K9" s="0" t="n">
        <v>0.857142857142857</v>
      </c>
      <c r="L9" s="0" t="n">
        <v>0.142857142857142</v>
      </c>
      <c r="M9" s="0" t="n">
        <v>0.0416666666666666</v>
      </c>
      <c r="N9" s="0" t="n">
        <v>0.958333333333333</v>
      </c>
      <c r="O9" s="0" t="n">
        <v>0.25</v>
      </c>
      <c r="P9" s="0" t="n">
        <v>0</v>
      </c>
      <c r="Q9" s="0" t="n">
        <v>0</v>
      </c>
      <c r="R9" s="0" t="n">
        <v>0.25</v>
      </c>
      <c r="S9" s="0" t="n">
        <v>0</v>
      </c>
      <c r="T9" s="0" t="n">
        <v>0</v>
      </c>
      <c r="U9" s="0" t="n">
        <v>1</v>
      </c>
      <c r="V9" s="0" t="n">
        <v>0</v>
      </c>
      <c r="W9" s="0" t="n">
        <v>0</v>
      </c>
      <c r="X9" s="0" t="n">
        <v>0.666666666666666</v>
      </c>
      <c r="Y9" s="0" t="n">
        <v>0.25</v>
      </c>
      <c r="Z9" s="0" t="n">
        <v>0.0833333333333333</v>
      </c>
      <c r="AA9" s="0" t="n">
        <v>0.833333333333333</v>
      </c>
      <c r="AB9" s="0" t="n">
        <v>0.166666666666666</v>
      </c>
      <c r="AC9" s="0" t="n">
        <v>0.375</v>
      </c>
      <c r="AD9" s="0" t="n">
        <v>0.625</v>
      </c>
      <c r="AE9" s="0" t="n">
        <v>0.125</v>
      </c>
      <c r="AF9" s="0" t="n">
        <v>0.125</v>
      </c>
      <c r="AG9" s="0" t="n">
        <v>0.5</v>
      </c>
      <c r="AH9" s="0" t="n">
        <v>0</v>
      </c>
      <c r="AI9" s="0" t="n">
        <v>0</v>
      </c>
      <c r="AJ9" s="0" t="n">
        <v>0.133333333333333</v>
      </c>
      <c r="AK9" s="0" t="n">
        <v>0.866666666666666</v>
      </c>
      <c r="AL9" s="0" t="n">
        <v>0</v>
      </c>
      <c r="AM9" s="0" t="n">
        <v>0.0909090909090909</v>
      </c>
      <c r="AN9" s="0" t="n">
        <v>0.545454545454545</v>
      </c>
      <c r="AO9" s="0" t="n">
        <v>0.181818181818181</v>
      </c>
      <c r="AP9" s="0" t="n">
        <v>0.181818181818181</v>
      </c>
      <c r="AQ9" s="0" t="n">
        <v>0.428571428571428</v>
      </c>
      <c r="AR9" s="0" t="n">
        <v>0.571428571428571</v>
      </c>
      <c r="AS9" s="0" t="n">
        <v>0.166666666666666</v>
      </c>
      <c r="AT9" s="0" t="n">
        <v>0.833333333333333</v>
      </c>
      <c r="AU9" s="0" t="n">
        <v>0.08</v>
      </c>
      <c r="AV9" s="0" t="n">
        <v>0.52</v>
      </c>
      <c r="AW9" s="0" t="n">
        <v>0.24</v>
      </c>
      <c r="AX9" s="0" t="n">
        <v>0.16</v>
      </c>
      <c r="AY9" s="0" t="n">
        <v>0</v>
      </c>
      <c r="AZ9" s="0" t="n">
        <v>0.333333333333333</v>
      </c>
      <c r="BA9" s="0" t="n">
        <v>0.416666666666666</v>
      </c>
      <c r="BB9" s="0" t="n">
        <v>0</v>
      </c>
      <c r="BC9" s="0" t="n">
        <v>0.8</v>
      </c>
      <c r="BD9" s="0" t="n">
        <v>0.2</v>
      </c>
      <c r="BE9" s="0" t="n">
        <v>0</v>
      </c>
      <c r="BF9" s="0" t="n">
        <v>0</v>
      </c>
      <c r="BG9" s="0" t="n">
        <v>0.75</v>
      </c>
      <c r="BH9" s="0" t="n">
        <v>0.25</v>
      </c>
      <c r="BI9" s="0" t="s">
        <v>76</v>
      </c>
      <c r="BJ9" s="0" t="s">
        <v>76</v>
      </c>
      <c r="BK9" s="0" t="n">
        <v>0.5</v>
      </c>
      <c r="BL9" s="0" t="n">
        <v>0.5</v>
      </c>
      <c r="BM9" s="0" t="s">
        <v>76</v>
      </c>
      <c r="BN9" s="0" t="n">
        <v>1</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H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RowHeight="14.4" zeroHeight="false" outlineLevelRow="0" outlineLevelCol="0"/>
  <cols>
    <col collapsed="false" customWidth="true" hidden="false" outlineLevel="0" max="1" min="1" style="0" width="22.89"/>
    <col collapsed="false" customWidth="true" hidden="false" outlineLevel="0" max="2" min="2" style="0" width="8.89"/>
    <col collapsed="false" customWidth="true" hidden="false" outlineLevel="0" max="1025" min="3" style="0" width="8.67"/>
  </cols>
  <sheetData>
    <row r="1" customFormat="false" ht="14.4" hidden="false" customHeight="false" outlineLevel="0" collapsed="false">
      <c r="B1" s="0" t="s">
        <v>9</v>
      </c>
      <c r="C1" s="0" t="s">
        <v>87</v>
      </c>
      <c r="D1" s="0" t="s">
        <v>88</v>
      </c>
      <c r="E1" s="0" t="s">
        <v>89</v>
      </c>
      <c r="F1" s="0" t="s">
        <v>90</v>
      </c>
      <c r="G1" s="0" t="s">
        <v>91</v>
      </c>
      <c r="H1" s="0" t="s">
        <v>92</v>
      </c>
    </row>
    <row r="2" customFormat="false" ht="15.6" hidden="false" customHeight="false" outlineLevel="0" collapsed="false">
      <c r="A2" s="0" t="s">
        <v>74</v>
      </c>
      <c r="B2" s="0" t="s">
        <v>75</v>
      </c>
      <c r="C2" s="0" t="s">
        <v>93</v>
      </c>
      <c r="D2" s="0" t="n">
        <v>-4.01379309923951</v>
      </c>
      <c r="E2" s="0" t="n">
        <v>-0.600000023841857</v>
      </c>
      <c r="F2" s="0" t="n">
        <v>0.719807459612008</v>
      </c>
      <c r="G2" s="0" t="n">
        <v>0.033500390510054</v>
      </c>
      <c r="H2" s="0" t="n">
        <v>40.0143280686847</v>
      </c>
    </row>
    <row r="3" customFormat="false" ht="15.6" hidden="false" customHeight="false" outlineLevel="0" collapsed="false">
      <c r="A3" s="0" t="s">
        <v>77</v>
      </c>
      <c r="B3" s="0" t="s">
        <v>78</v>
      </c>
      <c r="C3" s="0" t="s">
        <v>94</v>
      </c>
      <c r="D3" s="0" t="n">
        <v>-8.02586209661908</v>
      </c>
      <c r="E3" s="0" t="n">
        <v>-2.59999990463256</v>
      </c>
      <c r="F3" s="0" t="n">
        <v>0.863328838059134</v>
      </c>
      <c r="G3" s="0" t="n">
        <v>-0.0205076103159196</v>
      </c>
      <c r="H3" s="0" t="n">
        <v>39.2360898554847</v>
      </c>
    </row>
    <row r="4" customFormat="false" ht="15.6" hidden="false" customHeight="false" outlineLevel="0" collapsed="false">
      <c r="A4" s="0" t="s">
        <v>79</v>
      </c>
      <c r="B4" s="0" t="s">
        <v>78</v>
      </c>
      <c r="C4" s="0" t="s">
        <v>95</v>
      </c>
      <c r="D4" s="0" t="n">
        <v>-3.74085851703046</v>
      </c>
      <c r="E4" s="0" t="n">
        <v>0</v>
      </c>
      <c r="F4" s="0" t="n">
        <v>0.767572864807052</v>
      </c>
      <c r="G4" s="0" t="n">
        <v>0.0738125286341535</v>
      </c>
      <c r="H4" s="0" t="n">
        <v>44.6696389389421</v>
      </c>
    </row>
    <row r="5" customFormat="false" ht="15.6" hidden="false" customHeight="false" outlineLevel="0" collapsed="false">
      <c r="A5" s="0" t="s">
        <v>80</v>
      </c>
      <c r="B5" s="0" t="s">
        <v>75</v>
      </c>
      <c r="C5" s="0" t="s">
        <v>96</v>
      </c>
      <c r="D5" s="0" t="n">
        <v>-8.48791737056119</v>
      </c>
      <c r="E5" s="0" t="n">
        <v>-5.80000019073486</v>
      </c>
      <c r="F5" s="0" t="n">
        <v>0.865861271400896</v>
      </c>
      <c r="G5" s="0" t="n">
        <v>-0.0114435505052426</v>
      </c>
      <c r="H5" s="0" t="n">
        <v>35.1433305585653</v>
      </c>
    </row>
    <row r="6" customFormat="false" ht="15.6" hidden="false" customHeight="false" outlineLevel="0" collapsed="false">
      <c r="A6" s="0" t="s">
        <v>81</v>
      </c>
      <c r="B6" s="0" t="s">
        <v>82</v>
      </c>
      <c r="C6" s="0" t="s">
        <v>97</v>
      </c>
      <c r="D6" s="0" t="n">
        <v>-3.92210030769433</v>
      </c>
      <c r="E6" s="0" t="n">
        <v>-4.90000009536743</v>
      </c>
      <c r="F6" s="0" t="n">
        <v>0.746015351969733</v>
      </c>
      <c r="G6" s="0" t="n">
        <v>0.00913212670238642</v>
      </c>
      <c r="H6" s="0" t="n">
        <v>44.7370110635249</v>
      </c>
    </row>
    <row r="7" customFormat="false" ht="15.6" hidden="false" customHeight="false" outlineLevel="0" collapsed="false">
      <c r="A7" s="0" t="s">
        <v>83</v>
      </c>
      <c r="B7" s="0" t="s">
        <v>84</v>
      </c>
      <c r="C7" s="0" t="s">
        <v>98</v>
      </c>
      <c r="D7" s="0" t="n">
        <v>-7.45109715698094</v>
      </c>
      <c r="E7" s="0" t="n">
        <v>-3.40000009536743</v>
      </c>
      <c r="F7" s="0" t="n">
        <v>0.833089354336527</v>
      </c>
      <c r="G7" s="0" t="n">
        <v>0.0388363796156499</v>
      </c>
      <c r="H7" s="0" t="n">
        <v>35.6895582436477</v>
      </c>
    </row>
    <row r="8" customFormat="false" ht="15.6" hidden="false" customHeight="false" outlineLevel="0" collapsed="false">
      <c r="A8" s="0" t="s">
        <v>85</v>
      </c>
      <c r="B8" s="0" t="s">
        <v>84</v>
      </c>
      <c r="C8" s="0" t="s">
        <v>99</v>
      </c>
      <c r="D8" s="0" t="n">
        <v>-4.61176472165531</v>
      </c>
      <c r="E8" s="0" t="n">
        <v>-0.899999976158142</v>
      </c>
      <c r="F8" s="0" t="n">
        <v>0.746369686497839</v>
      </c>
      <c r="G8" s="0" t="n">
        <v>0.0555437689780944</v>
      </c>
      <c r="H8" s="0" t="n">
        <v>43.6073392440741</v>
      </c>
    </row>
    <row r="9" customFormat="false" ht="15.6" hidden="false" customHeight="false" outlineLevel="0" collapsed="false">
      <c r="A9" s="0" t="s">
        <v>86</v>
      </c>
      <c r="B9" s="0" t="s">
        <v>82</v>
      </c>
      <c r="C9" s="0" t="s">
        <v>100</v>
      </c>
      <c r="D9" s="0" t="n">
        <v>-8.70699523789704</v>
      </c>
      <c r="E9" s="0" t="n">
        <v>-4.5</v>
      </c>
      <c r="F9" s="0" t="n">
        <v>0.842556372424596</v>
      </c>
      <c r="G9" s="0" t="n">
        <v>0.00962176126277978</v>
      </c>
      <c r="H9" s="0" t="n">
        <v>37.768317120424</v>
      </c>
    </row>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2:H14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J5" activeCellId="0" sqref="J5"/>
    </sheetView>
  </sheetViews>
  <sheetFormatPr defaultRowHeight="13.8" zeroHeight="false" outlineLevelRow="0" outlineLevelCol="0"/>
  <cols>
    <col collapsed="false" customWidth="true" hidden="false" outlineLevel="0" max="1" min="1" style="0" width="34.59"/>
    <col collapsed="false" customWidth="true" hidden="false" outlineLevel="0" max="2" min="2" style="0" width="16.57"/>
    <col collapsed="false" customWidth="true" hidden="false" outlineLevel="0" max="3" min="3" style="0" width="8.67"/>
    <col collapsed="false" customWidth="true" hidden="false" outlineLevel="0" max="4" min="4" style="0" width="20.42"/>
    <col collapsed="false" customWidth="true" hidden="false" outlineLevel="0" max="5" min="5" style="4" width="19.3"/>
    <col collapsed="false" customWidth="true" hidden="false" outlineLevel="0" max="6" min="6" style="5" width="20.71"/>
    <col collapsed="false" customWidth="true" hidden="false" outlineLevel="0" max="8" min="7" style="5" width="23.42"/>
    <col collapsed="false" customWidth="true" hidden="false" outlineLevel="0" max="1018" min="9" style="0" width="8.67"/>
    <col collapsed="false" customWidth="false" hidden="false" outlineLevel="0" max="1025" min="1019" style="0" width="11.52"/>
  </cols>
  <sheetData>
    <row r="2" customFormat="false" ht="13.8" hidden="false" customHeight="false" outlineLevel="0" collapsed="false">
      <c r="G2" s="6" t="s">
        <v>101</v>
      </c>
      <c r="H2" s="6"/>
    </row>
    <row r="3" customFormat="false" ht="13.8" hidden="false" customHeight="false" outlineLevel="0" collapsed="false">
      <c r="H3" s="5" t="s">
        <v>102</v>
      </c>
    </row>
    <row r="4" customFormat="false" ht="13.8" hidden="false" customHeight="false" outlineLevel="0" collapsed="false">
      <c r="A4" s="7" t="s">
        <v>103</v>
      </c>
      <c r="B4" s="7" t="s">
        <v>104</v>
      </c>
      <c r="C4" s="7" t="s">
        <v>105</v>
      </c>
      <c r="D4" s="7" t="s">
        <v>106</v>
      </c>
      <c r="E4" s="8" t="s">
        <v>107</v>
      </c>
      <c r="F4" s="9" t="s">
        <v>108</v>
      </c>
      <c r="G4" s="9" t="s">
        <v>109</v>
      </c>
      <c r="H4" s="9" t="s">
        <v>110</v>
      </c>
    </row>
    <row r="5" customFormat="false" ht="13.8" hidden="false" customHeight="false" outlineLevel="0" collapsed="false">
      <c r="A5" s="0" t="s">
        <v>111</v>
      </c>
      <c r="B5" s="0" t="s">
        <v>112</v>
      </c>
      <c r="C5" s="0" t="s">
        <v>113</v>
      </c>
      <c r="D5" s="0" t="s">
        <v>114</v>
      </c>
      <c r="E5" s="4" t="s">
        <v>115</v>
      </c>
      <c r="F5" s="5" t="n">
        <v>215240065024</v>
      </c>
      <c r="G5" s="5" t="n">
        <v>269277</v>
      </c>
      <c r="H5" s="5" t="n">
        <v>3429400000</v>
      </c>
    </row>
    <row r="6" customFormat="false" ht="13.8" hidden="false" customHeight="false" outlineLevel="0" collapsed="false">
      <c r="A6" s="0" t="s">
        <v>116</v>
      </c>
      <c r="B6" s="0" t="s">
        <v>117</v>
      </c>
      <c r="C6" s="0" t="s">
        <v>113</v>
      </c>
      <c r="D6" s="0" t="s">
        <v>114</v>
      </c>
      <c r="E6" s="4" t="s">
        <v>118</v>
      </c>
      <c r="F6" s="5" t="n">
        <v>219069546496</v>
      </c>
      <c r="G6" s="5" t="n">
        <v>466593</v>
      </c>
      <c r="H6" s="5" t="n">
        <v>5838400000</v>
      </c>
    </row>
    <row r="7" customFormat="false" ht="13.8" hidden="false" customHeight="false" outlineLevel="0" collapsed="false">
      <c r="A7" s="0" t="s">
        <v>119</v>
      </c>
      <c r="B7" s="0" t="s">
        <v>120</v>
      </c>
      <c r="C7" s="0" t="s">
        <v>113</v>
      </c>
      <c r="D7" s="0" t="s">
        <v>114</v>
      </c>
      <c r="E7" s="10" t="s">
        <v>121</v>
      </c>
      <c r="F7" s="5" t="n">
        <v>229729878016</v>
      </c>
      <c r="G7" s="11" t="n">
        <v>1335</v>
      </c>
      <c r="H7" s="11" t="n">
        <v>15934000</v>
      </c>
    </row>
    <row r="8" customFormat="false" ht="13.8" hidden="false" customHeight="false" outlineLevel="0" collapsed="false">
      <c r="A8" s="0" t="s">
        <v>122</v>
      </c>
      <c r="B8" s="0" t="s">
        <v>123</v>
      </c>
      <c r="C8" s="0" t="s">
        <v>113</v>
      </c>
      <c r="D8" s="0" t="s">
        <v>114</v>
      </c>
      <c r="E8" s="10" t="s">
        <v>124</v>
      </c>
      <c r="F8" s="5" t="n">
        <v>328848310272</v>
      </c>
      <c r="G8" s="11" t="n">
        <v>54586</v>
      </c>
      <c r="H8" s="11" t="n">
        <v>455020000</v>
      </c>
    </row>
    <row r="9" customFormat="false" ht="13.8" hidden="false" customHeight="false" outlineLevel="0" collapsed="false">
      <c r="A9" s="0" t="s">
        <v>125</v>
      </c>
      <c r="B9" s="0" t="s">
        <v>126</v>
      </c>
      <c r="C9" s="0" t="s">
        <v>113</v>
      </c>
      <c r="D9" s="0" t="s">
        <v>114</v>
      </c>
      <c r="E9" s="4" t="s">
        <v>127</v>
      </c>
      <c r="F9" s="5" t="n">
        <v>254919720960</v>
      </c>
      <c r="G9" s="5" t="n">
        <v>562081</v>
      </c>
      <c r="H9" s="5" t="n">
        <v>6044100000</v>
      </c>
    </row>
    <row r="10" customFormat="false" ht="13.8" hidden="false" customHeight="false" outlineLevel="0" collapsed="false">
      <c r="A10" s="0" t="s">
        <v>128</v>
      </c>
      <c r="B10" s="0" t="s">
        <v>129</v>
      </c>
      <c r="C10" s="0" t="s">
        <v>113</v>
      </c>
      <c r="D10" s="0" t="s">
        <v>114</v>
      </c>
      <c r="E10" s="4" t="s">
        <v>130</v>
      </c>
      <c r="F10" s="5" t="n">
        <v>223849332736</v>
      </c>
      <c r="G10" s="5" t="n">
        <v>540597</v>
      </c>
      <c r="H10" s="5" t="n">
        <v>6619900000</v>
      </c>
    </row>
    <row r="11" customFormat="false" ht="13.8" hidden="false" customHeight="false" outlineLevel="0" collapsed="false">
      <c r="A11" s="0" t="s">
        <v>131</v>
      </c>
      <c r="B11" s="0" t="s">
        <v>132</v>
      </c>
      <c r="C11" s="0" t="s">
        <v>113</v>
      </c>
      <c r="D11" s="0" t="s">
        <v>114</v>
      </c>
      <c r="E11" s="10" t="s">
        <v>133</v>
      </c>
      <c r="F11" s="5" t="n">
        <v>203492851712</v>
      </c>
      <c r="G11" s="11" t="n">
        <v>1244</v>
      </c>
      <c r="H11" s="11" t="n">
        <v>16756000</v>
      </c>
    </row>
    <row r="12" customFormat="false" ht="13.8" hidden="false" customHeight="false" outlineLevel="0" collapsed="false">
      <c r="A12" s="0" t="s">
        <v>134</v>
      </c>
      <c r="B12" s="0" t="s">
        <v>135</v>
      </c>
      <c r="C12" s="0" t="s">
        <v>113</v>
      </c>
      <c r="D12" s="0" t="s">
        <v>114</v>
      </c>
      <c r="E12" s="10" t="s">
        <v>136</v>
      </c>
      <c r="F12" s="5" t="n">
        <v>238179303424</v>
      </c>
      <c r="G12" s="11" t="n">
        <v>6039</v>
      </c>
      <c r="H12" s="11" t="n">
        <v>69506000</v>
      </c>
    </row>
    <row r="13" customFormat="false" ht="13.8" hidden="false" customHeight="false" outlineLevel="0" collapsed="false">
      <c r="A13" s="0" t="s">
        <v>137</v>
      </c>
      <c r="B13" s="0" t="s">
        <v>138</v>
      </c>
      <c r="C13" s="0" t="s">
        <v>113</v>
      </c>
      <c r="D13" s="0" t="s">
        <v>114</v>
      </c>
      <c r="E13" s="4" t="s">
        <v>139</v>
      </c>
      <c r="F13" s="5" t="n">
        <v>751933456384</v>
      </c>
      <c r="G13" s="5" t="n">
        <v>39970868</v>
      </c>
      <c r="H13" s="5" t="n">
        <v>145710000000</v>
      </c>
    </row>
    <row r="14" customFormat="false" ht="13.8" hidden="false" customHeight="false" outlineLevel="0" collapsed="false">
      <c r="A14" s="0" t="s">
        <v>140</v>
      </c>
      <c r="B14" s="0" t="s">
        <v>141</v>
      </c>
      <c r="C14" s="0" t="s">
        <v>113</v>
      </c>
      <c r="D14" s="0" t="s">
        <v>114</v>
      </c>
      <c r="E14" s="4" t="s">
        <v>142</v>
      </c>
      <c r="F14" s="5" t="n">
        <v>263573323776</v>
      </c>
      <c r="G14" s="5" t="n">
        <v>456837</v>
      </c>
      <c r="H14" s="5" t="n">
        <v>4751100000</v>
      </c>
    </row>
    <row r="15" customFormat="false" ht="13.8" hidden="false" customHeight="false" outlineLevel="0" collapsed="false">
      <c r="A15" s="0" t="s">
        <v>143</v>
      </c>
      <c r="B15" s="0" t="s">
        <v>144</v>
      </c>
      <c r="C15" s="0" t="s">
        <v>113</v>
      </c>
      <c r="D15" s="0" t="s">
        <v>114</v>
      </c>
      <c r="E15" s="10" t="s">
        <v>145</v>
      </c>
      <c r="F15" s="5" t="n">
        <v>245927346176</v>
      </c>
      <c r="G15" s="11" t="n">
        <v>1779</v>
      </c>
      <c r="H15" s="11" t="n">
        <v>19829000</v>
      </c>
    </row>
    <row r="16" customFormat="false" ht="13.8" hidden="false" customHeight="false" outlineLevel="0" collapsed="false">
      <c r="A16" s="0" t="s">
        <v>146</v>
      </c>
      <c r="B16" s="0" t="s">
        <v>147</v>
      </c>
      <c r="C16" s="0" t="s">
        <v>113</v>
      </c>
      <c r="D16" s="0" t="s">
        <v>114</v>
      </c>
      <c r="E16" s="10" t="s">
        <v>145</v>
      </c>
      <c r="F16" s="5" t="n">
        <v>252097298432</v>
      </c>
      <c r="G16" s="11" t="n">
        <v>1405</v>
      </c>
      <c r="H16" s="11" t="n">
        <v>15277000</v>
      </c>
    </row>
    <row r="17" customFormat="false" ht="13.8" hidden="false" customHeight="false" outlineLevel="0" collapsed="false">
      <c r="A17" s="0" t="s">
        <v>148</v>
      </c>
      <c r="B17" s="0" t="s">
        <v>149</v>
      </c>
      <c r="C17" s="0" t="s">
        <v>113</v>
      </c>
      <c r="D17" s="0" t="s">
        <v>114</v>
      </c>
      <c r="E17" s="4" t="s">
        <v>150</v>
      </c>
      <c r="F17" s="5" t="n">
        <v>284661579776</v>
      </c>
      <c r="G17" s="5" t="n">
        <v>528843808</v>
      </c>
      <c r="H17" s="5" t="n">
        <v>5092500000000</v>
      </c>
    </row>
    <row r="18" customFormat="false" ht="13.8" hidden="false" customHeight="false" outlineLevel="0" collapsed="false">
      <c r="A18" s="0" t="s">
        <v>151</v>
      </c>
      <c r="B18" s="0" t="s">
        <v>152</v>
      </c>
      <c r="C18" s="0" t="s">
        <v>113</v>
      </c>
      <c r="D18" s="0" t="s">
        <v>114</v>
      </c>
      <c r="E18" s="4" t="s">
        <v>153</v>
      </c>
      <c r="F18" s="5" t="n">
        <v>298484858880</v>
      </c>
      <c r="G18" s="5" t="n">
        <v>82548384</v>
      </c>
      <c r="H18" s="5" t="n">
        <v>758090000000</v>
      </c>
    </row>
    <row r="19" customFormat="false" ht="13.8" hidden="false" customHeight="false" outlineLevel="0" collapsed="false">
      <c r="A19" s="0" t="s">
        <v>154</v>
      </c>
      <c r="B19" s="0" t="s">
        <v>155</v>
      </c>
      <c r="C19" s="0" t="s">
        <v>113</v>
      </c>
      <c r="D19" s="0" t="s">
        <v>114</v>
      </c>
      <c r="E19" s="4" t="s">
        <v>156</v>
      </c>
      <c r="F19" s="5" t="n">
        <v>472372609024</v>
      </c>
      <c r="G19" s="5" t="n">
        <v>582135</v>
      </c>
      <c r="H19" s="5" t="n">
        <v>3378100000</v>
      </c>
    </row>
    <row r="20" customFormat="false" ht="13.8" hidden="false" customHeight="false" outlineLevel="0" collapsed="false">
      <c r="A20" s="0" t="s">
        <v>157</v>
      </c>
      <c r="B20" s="0" t="s">
        <v>158</v>
      </c>
      <c r="C20" s="0" t="s">
        <v>113</v>
      </c>
      <c r="D20" s="0" t="s">
        <v>114</v>
      </c>
      <c r="E20" s="10" t="s">
        <v>159</v>
      </c>
      <c r="F20" s="5" t="n">
        <v>478078042112</v>
      </c>
      <c r="G20" s="11" t="n">
        <v>25954</v>
      </c>
      <c r="H20" s="11" t="n">
        <v>148810000</v>
      </c>
    </row>
    <row r="21" customFormat="false" ht="13.8" hidden="false" customHeight="false" outlineLevel="0" collapsed="false">
      <c r="A21" s="0" t="s">
        <v>160</v>
      </c>
      <c r="B21" s="0" t="s">
        <v>161</v>
      </c>
      <c r="C21" s="0" t="s">
        <v>113</v>
      </c>
      <c r="D21" s="0" t="s">
        <v>114</v>
      </c>
      <c r="E21" s="4" t="s">
        <v>162</v>
      </c>
      <c r="F21" s="5" t="n">
        <v>285921542144</v>
      </c>
      <c r="G21" s="5" t="n">
        <v>589810</v>
      </c>
      <c r="H21" s="5" t="n">
        <v>5654600000</v>
      </c>
    </row>
    <row r="22" customFormat="false" ht="13.8" hidden="false" customHeight="false" outlineLevel="0" collapsed="false">
      <c r="A22" s="0" t="s">
        <v>163</v>
      </c>
      <c r="B22" s="0" t="s">
        <v>164</v>
      </c>
      <c r="C22" s="0" t="s">
        <v>113</v>
      </c>
      <c r="D22" s="0" t="s">
        <v>114</v>
      </c>
      <c r="E22" s="10" t="s">
        <v>165</v>
      </c>
      <c r="F22" s="5" t="n">
        <v>337930584064</v>
      </c>
      <c r="G22" s="11" t="n">
        <v>23584</v>
      </c>
      <c r="H22" s="11" t="n">
        <v>191310000</v>
      </c>
    </row>
    <row r="23" customFormat="false" ht="13.8" hidden="false" customHeight="false" outlineLevel="0" collapsed="false">
      <c r="A23" s="0" t="s">
        <v>166</v>
      </c>
      <c r="B23" s="0" t="s">
        <v>167</v>
      </c>
      <c r="C23" s="0" t="s">
        <v>113</v>
      </c>
      <c r="D23" s="0" t="s">
        <v>114</v>
      </c>
      <c r="E23" s="10" t="s">
        <v>168</v>
      </c>
      <c r="F23" s="5" t="n">
        <v>217258049536</v>
      </c>
      <c r="G23" s="11" t="n">
        <v>14665</v>
      </c>
      <c r="H23" s="11" t="n">
        <v>185030000</v>
      </c>
    </row>
    <row r="24" customFormat="false" ht="13.8" hidden="false" customHeight="false" outlineLevel="0" collapsed="false">
      <c r="A24" s="0" t="s">
        <v>169</v>
      </c>
      <c r="B24" s="0" t="s">
        <v>170</v>
      </c>
      <c r="C24" s="0" t="s">
        <v>113</v>
      </c>
      <c r="D24" s="0" t="s">
        <v>114</v>
      </c>
      <c r="E24" s="10" t="s">
        <v>171</v>
      </c>
      <c r="F24" s="5" t="n">
        <v>300095897600</v>
      </c>
      <c r="G24" s="11" t="n">
        <v>2160</v>
      </c>
      <c r="H24" s="11" t="n">
        <v>19735000</v>
      </c>
    </row>
    <row r="25" customFormat="false" ht="13.8" hidden="false" customHeight="false" outlineLevel="0" collapsed="false">
      <c r="A25" s="0" t="s">
        <v>172</v>
      </c>
      <c r="B25" s="0" t="s">
        <v>173</v>
      </c>
      <c r="C25" s="0" t="s">
        <v>113</v>
      </c>
      <c r="D25" s="0" t="s">
        <v>114</v>
      </c>
      <c r="E25" s="4" t="s">
        <v>174</v>
      </c>
      <c r="F25" s="5" t="n">
        <v>423412039680</v>
      </c>
      <c r="G25" s="5" t="n">
        <v>49616664</v>
      </c>
      <c r="H25" s="5" t="n">
        <v>321220000000</v>
      </c>
    </row>
    <row r="26" customFormat="false" ht="13.8" hidden="false" customHeight="false" outlineLevel="0" collapsed="false">
      <c r="A26" s="0" t="s">
        <v>175</v>
      </c>
      <c r="B26" s="0" t="s">
        <v>176</v>
      </c>
      <c r="C26" s="0" t="s">
        <v>113</v>
      </c>
      <c r="D26" s="0" t="s">
        <v>114</v>
      </c>
      <c r="E26" s="4" t="s">
        <v>177</v>
      </c>
      <c r="F26" s="5" t="n">
        <v>308035551232</v>
      </c>
      <c r="G26" s="5" t="n">
        <v>5912290</v>
      </c>
      <c r="H26" s="5" t="n">
        <v>52613000000</v>
      </c>
    </row>
    <row r="27" customFormat="false" ht="13.8" hidden="false" customHeight="false" outlineLevel="0" collapsed="false">
      <c r="A27" s="0" t="s">
        <v>178</v>
      </c>
      <c r="B27" s="0" t="s">
        <v>179</v>
      </c>
      <c r="C27" s="0" t="s">
        <v>113</v>
      </c>
      <c r="D27" s="0" t="s">
        <v>114</v>
      </c>
      <c r="E27" s="10" t="s">
        <v>180</v>
      </c>
      <c r="F27" s="5" t="n">
        <v>455189889024</v>
      </c>
      <c r="G27" s="11" t="n">
        <v>83888</v>
      </c>
      <c r="H27" s="11" t="n">
        <v>505170000</v>
      </c>
    </row>
    <row r="28" customFormat="false" ht="13.8" hidden="false" customHeight="false" outlineLevel="0" collapsed="false">
      <c r="A28" s="0" t="s">
        <v>181</v>
      </c>
      <c r="B28" s="0" t="s">
        <v>182</v>
      </c>
      <c r="C28" s="0" t="s">
        <v>113</v>
      </c>
      <c r="D28" s="0" t="s">
        <v>114</v>
      </c>
      <c r="E28" s="10" t="s">
        <v>183</v>
      </c>
      <c r="F28" s="5" t="n">
        <v>233845293056</v>
      </c>
      <c r="G28" s="11" t="n">
        <v>1269</v>
      </c>
      <c r="H28" s="11" t="n">
        <v>14875000</v>
      </c>
    </row>
    <row r="29" customFormat="false" ht="13.8" hidden="false" customHeight="false" outlineLevel="0" collapsed="false">
      <c r="A29" s="0" t="s">
        <v>111</v>
      </c>
      <c r="B29" s="0" t="s">
        <v>112</v>
      </c>
      <c r="C29" s="0" t="s">
        <v>113</v>
      </c>
      <c r="D29" s="0" t="s">
        <v>184</v>
      </c>
      <c r="E29" s="4" t="s">
        <v>185</v>
      </c>
      <c r="F29" s="5" t="n">
        <v>215240065024</v>
      </c>
      <c r="G29" s="5" t="n">
        <v>623199</v>
      </c>
      <c r="H29" s="5" t="n">
        <v>7936700000</v>
      </c>
    </row>
    <row r="30" customFormat="false" ht="13.8" hidden="false" customHeight="false" outlineLevel="0" collapsed="false">
      <c r="A30" s="0" t="s">
        <v>116</v>
      </c>
      <c r="B30" s="0" t="s">
        <v>117</v>
      </c>
      <c r="C30" s="0" t="s">
        <v>113</v>
      </c>
      <c r="D30" s="0" t="s">
        <v>184</v>
      </c>
      <c r="E30" s="4" t="s">
        <v>186</v>
      </c>
      <c r="F30" s="5" t="n">
        <v>219069546496</v>
      </c>
      <c r="G30" s="5" t="n">
        <v>829885</v>
      </c>
      <c r="H30" s="5" t="n">
        <v>10384000000</v>
      </c>
    </row>
    <row r="31" customFormat="false" ht="13.8" hidden="false" customHeight="false" outlineLevel="0" collapsed="false">
      <c r="A31" s="0" t="s">
        <v>119</v>
      </c>
      <c r="B31" s="0" t="s">
        <v>120</v>
      </c>
      <c r="C31" s="0" t="s">
        <v>113</v>
      </c>
      <c r="D31" s="0" t="s">
        <v>184</v>
      </c>
      <c r="E31" s="10" t="s">
        <v>187</v>
      </c>
      <c r="F31" s="5" t="n">
        <v>229729878016</v>
      </c>
      <c r="G31" s="11" t="n">
        <v>1640</v>
      </c>
      <c r="H31" s="11" t="n">
        <v>19574000</v>
      </c>
    </row>
    <row r="32" customFormat="false" ht="13.8" hidden="false" customHeight="false" outlineLevel="0" collapsed="false">
      <c r="A32" s="0" t="s">
        <v>122</v>
      </c>
      <c r="B32" s="0" t="s">
        <v>123</v>
      </c>
      <c r="C32" s="0" t="s">
        <v>113</v>
      </c>
      <c r="D32" s="0" t="s">
        <v>184</v>
      </c>
      <c r="E32" s="10" t="s">
        <v>188</v>
      </c>
      <c r="F32" s="5" t="n">
        <v>328848310272</v>
      </c>
      <c r="G32" s="11" t="n">
        <v>1339</v>
      </c>
      <c r="H32" s="11" t="n">
        <v>11164000</v>
      </c>
    </row>
    <row r="33" customFormat="false" ht="13.8" hidden="false" customHeight="false" outlineLevel="0" collapsed="false">
      <c r="A33" s="0" t="s">
        <v>125</v>
      </c>
      <c r="B33" s="0" t="s">
        <v>126</v>
      </c>
      <c r="C33" s="0" t="s">
        <v>113</v>
      </c>
      <c r="D33" s="0" t="s">
        <v>184</v>
      </c>
      <c r="E33" s="4" t="s">
        <v>189</v>
      </c>
      <c r="F33" s="5" t="n">
        <v>254919720960</v>
      </c>
      <c r="G33" s="5" t="n">
        <v>534950</v>
      </c>
      <c r="H33" s="5" t="n">
        <v>5752400000</v>
      </c>
    </row>
    <row r="34" customFormat="false" ht="13.8" hidden="false" customHeight="false" outlineLevel="0" collapsed="false">
      <c r="A34" s="0" t="s">
        <v>128</v>
      </c>
      <c r="B34" s="0" t="s">
        <v>129</v>
      </c>
      <c r="C34" s="0" t="s">
        <v>113</v>
      </c>
      <c r="D34" s="0" t="s">
        <v>184</v>
      </c>
      <c r="E34" s="4" t="s">
        <v>190</v>
      </c>
      <c r="F34" s="5" t="n">
        <v>223849332736</v>
      </c>
      <c r="G34" s="5" t="n">
        <v>650035</v>
      </c>
      <c r="H34" s="5" t="n">
        <v>7960100000</v>
      </c>
    </row>
    <row r="35" customFormat="false" ht="13.8" hidden="false" customHeight="false" outlineLevel="0" collapsed="false">
      <c r="A35" s="0" t="s">
        <v>131</v>
      </c>
      <c r="B35" s="0" t="s">
        <v>132</v>
      </c>
      <c r="C35" s="0" t="s">
        <v>113</v>
      </c>
      <c r="D35" s="0" t="s">
        <v>184</v>
      </c>
      <c r="E35" s="10" t="s">
        <v>191</v>
      </c>
      <c r="F35" s="5" t="n">
        <v>203492851712</v>
      </c>
      <c r="G35" s="11" t="n">
        <v>24063</v>
      </c>
      <c r="H35" s="11" t="n">
        <v>324140000</v>
      </c>
    </row>
    <row r="36" customFormat="false" ht="13.8" hidden="false" customHeight="false" outlineLevel="0" collapsed="false">
      <c r="A36" s="0" t="s">
        <v>134</v>
      </c>
      <c r="B36" s="0" t="s">
        <v>135</v>
      </c>
      <c r="C36" s="0" t="s">
        <v>113</v>
      </c>
      <c r="D36" s="0" t="s">
        <v>184</v>
      </c>
      <c r="E36" s="10" t="s">
        <v>192</v>
      </c>
      <c r="F36" s="5" t="n">
        <v>238179303424</v>
      </c>
      <c r="G36" s="11" t="n">
        <v>3705</v>
      </c>
      <c r="H36" s="11" t="n">
        <v>42643000</v>
      </c>
    </row>
    <row r="37" customFormat="false" ht="13.8" hidden="false" customHeight="false" outlineLevel="0" collapsed="false">
      <c r="A37" s="0" t="s">
        <v>137</v>
      </c>
      <c r="B37" s="0" t="s">
        <v>138</v>
      </c>
      <c r="C37" s="0" t="s">
        <v>113</v>
      </c>
      <c r="D37" s="0" t="s">
        <v>184</v>
      </c>
      <c r="E37" s="4" t="s">
        <v>193</v>
      </c>
      <c r="F37" s="5" t="n">
        <v>751933456384</v>
      </c>
      <c r="G37" s="5" t="n">
        <v>30423826</v>
      </c>
      <c r="H37" s="5" t="n">
        <v>110910000000</v>
      </c>
    </row>
    <row r="38" customFormat="false" ht="13.8" hidden="false" customHeight="false" outlineLevel="0" collapsed="false">
      <c r="A38" s="0" t="s">
        <v>140</v>
      </c>
      <c r="B38" s="0" t="s">
        <v>141</v>
      </c>
      <c r="C38" s="0" t="s">
        <v>113</v>
      </c>
      <c r="D38" s="0" t="s">
        <v>184</v>
      </c>
      <c r="E38" s="4" t="s">
        <v>194</v>
      </c>
      <c r="F38" s="5" t="n">
        <v>263573323776</v>
      </c>
      <c r="G38" s="5" t="n">
        <v>517101</v>
      </c>
      <c r="H38" s="5" t="n">
        <v>5377900000</v>
      </c>
    </row>
    <row r="39" customFormat="false" ht="13.8" hidden="false" customHeight="false" outlineLevel="0" collapsed="false">
      <c r="A39" s="0" t="s">
        <v>143</v>
      </c>
      <c r="B39" s="0" t="s">
        <v>144</v>
      </c>
      <c r="C39" s="0" t="s">
        <v>113</v>
      </c>
      <c r="D39" s="0" t="s">
        <v>184</v>
      </c>
      <c r="E39" s="10" t="s">
        <v>195</v>
      </c>
      <c r="F39" s="5" t="n">
        <v>245927346176</v>
      </c>
      <c r="G39" s="11" t="n">
        <v>615</v>
      </c>
      <c r="H39" s="11" t="n">
        <v>6854500</v>
      </c>
    </row>
    <row r="40" customFormat="false" ht="13.8" hidden="false" customHeight="false" outlineLevel="0" collapsed="false">
      <c r="A40" s="0" t="s">
        <v>146</v>
      </c>
      <c r="B40" s="0" t="s">
        <v>147</v>
      </c>
      <c r="C40" s="0" t="s">
        <v>113</v>
      </c>
      <c r="D40" s="0" t="s">
        <v>184</v>
      </c>
      <c r="E40" s="10" t="s">
        <v>196</v>
      </c>
      <c r="F40" s="5" t="n">
        <v>252097298432</v>
      </c>
      <c r="G40" s="11" t="n">
        <v>27345</v>
      </c>
      <c r="H40" s="11" t="n">
        <v>297340000</v>
      </c>
    </row>
    <row r="41" customFormat="false" ht="13.8" hidden="false" customHeight="false" outlineLevel="0" collapsed="false">
      <c r="A41" s="0" t="s">
        <v>148</v>
      </c>
      <c r="B41" s="0" t="s">
        <v>149</v>
      </c>
      <c r="C41" s="0" t="s">
        <v>113</v>
      </c>
      <c r="D41" s="0" t="s">
        <v>184</v>
      </c>
      <c r="E41" s="4" t="s">
        <v>197</v>
      </c>
      <c r="F41" s="5" t="n">
        <v>284661579776</v>
      </c>
      <c r="G41" s="5" t="n">
        <v>439130368</v>
      </c>
      <c r="H41" s="5" t="n">
        <v>4228600000000</v>
      </c>
    </row>
    <row r="42" customFormat="false" ht="13.8" hidden="false" customHeight="false" outlineLevel="0" collapsed="false">
      <c r="A42" s="0" t="s">
        <v>151</v>
      </c>
      <c r="B42" s="0" t="s">
        <v>152</v>
      </c>
      <c r="C42" s="0" t="s">
        <v>113</v>
      </c>
      <c r="D42" s="0" t="s">
        <v>184</v>
      </c>
      <c r="E42" s="4" t="s">
        <v>195</v>
      </c>
      <c r="F42" s="5" t="n">
        <v>298484858880</v>
      </c>
      <c r="G42" s="5" t="n">
        <v>73343888</v>
      </c>
      <c r="H42" s="5" t="n">
        <v>673560000000</v>
      </c>
    </row>
    <row r="43" customFormat="false" ht="13.8" hidden="false" customHeight="false" outlineLevel="0" collapsed="false">
      <c r="A43" s="0" t="s">
        <v>154</v>
      </c>
      <c r="B43" s="0" t="s">
        <v>155</v>
      </c>
      <c r="C43" s="0" t="s">
        <v>113</v>
      </c>
      <c r="D43" s="0" t="s">
        <v>184</v>
      </c>
      <c r="E43" s="4" t="s">
        <v>198</v>
      </c>
      <c r="F43" s="5" t="n">
        <v>472372609024</v>
      </c>
      <c r="G43" s="5" t="n">
        <v>544845</v>
      </c>
      <c r="H43" s="5" t="n">
        <v>3161700000</v>
      </c>
    </row>
    <row r="44" customFormat="false" ht="13.8" hidden="false" customHeight="false" outlineLevel="0" collapsed="false">
      <c r="A44" s="0" t="s">
        <v>157</v>
      </c>
      <c r="B44" s="0" t="s">
        <v>158</v>
      </c>
      <c r="C44" s="0" t="s">
        <v>113</v>
      </c>
      <c r="D44" s="0" t="s">
        <v>184</v>
      </c>
      <c r="E44" s="10" t="s">
        <v>199</v>
      </c>
      <c r="F44" s="5" t="n">
        <v>478078042112</v>
      </c>
      <c r="G44" s="11" t="n">
        <v>38900</v>
      </c>
      <c r="H44" s="11" t="n">
        <v>223040000</v>
      </c>
    </row>
    <row r="45" customFormat="false" ht="13.8" hidden="false" customHeight="false" outlineLevel="0" collapsed="false">
      <c r="A45" s="0" t="s">
        <v>160</v>
      </c>
      <c r="B45" s="0" t="s">
        <v>161</v>
      </c>
      <c r="C45" s="0" t="s">
        <v>113</v>
      </c>
      <c r="D45" s="0" t="s">
        <v>184</v>
      </c>
      <c r="E45" s="4" t="s">
        <v>200</v>
      </c>
      <c r="F45" s="5" t="n">
        <v>285921542144</v>
      </c>
      <c r="G45" s="5" t="n">
        <v>483116</v>
      </c>
      <c r="H45" s="5" t="n">
        <v>4631700000</v>
      </c>
    </row>
    <row r="46" customFormat="false" ht="13.8" hidden="false" customHeight="false" outlineLevel="0" collapsed="false">
      <c r="A46" s="0" t="s">
        <v>163</v>
      </c>
      <c r="B46" s="0" t="s">
        <v>164</v>
      </c>
      <c r="C46" s="0" t="s">
        <v>113</v>
      </c>
      <c r="D46" s="0" t="s">
        <v>184</v>
      </c>
      <c r="E46" s="4" t="s">
        <v>201</v>
      </c>
      <c r="F46" s="5" t="n">
        <v>337930584064</v>
      </c>
      <c r="G46" s="5" t="n">
        <v>64963</v>
      </c>
      <c r="H46" s="5" t="n">
        <v>526950000</v>
      </c>
    </row>
    <row r="47" customFormat="false" ht="13.8" hidden="false" customHeight="false" outlineLevel="0" collapsed="false">
      <c r="A47" s="0" t="s">
        <v>166</v>
      </c>
      <c r="B47" s="0" t="s">
        <v>167</v>
      </c>
      <c r="C47" s="0" t="s">
        <v>113</v>
      </c>
      <c r="D47" s="0" t="s">
        <v>184</v>
      </c>
      <c r="E47" s="10" t="s">
        <v>202</v>
      </c>
      <c r="F47" s="5" t="n">
        <v>217258049536</v>
      </c>
      <c r="G47" s="11" t="n">
        <v>6677</v>
      </c>
      <c r="H47" s="11" t="n">
        <v>84243000</v>
      </c>
    </row>
    <row r="48" customFormat="false" ht="13.8" hidden="false" customHeight="false" outlineLevel="0" collapsed="false">
      <c r="A48" s="0" t="s">
        <v>169</v>
      </c>
      <c r="B48" s="0" t="s">
        <v>170</v>
      </c>
      <c r="C48" s="0" t="s">
        <v>113</v>
      </c>
      <c r="D48" s="0" t="s">
        <v>184</v>
      </c>
      <c r="E48" s="10" t="s">
        <v>198</v>
      </c>
      <c r="F48" s="5" t="n">
        <v>300095897600</v>
      </c>
      <c r="G48" s="11" t="n">
        <v>722</v>
      </c>
      <c r="H48" s="11" t="n">
        <v>6598400</v>
      </c>
    </row>
    <row r="49" customFormat="false" ht="13.8" hidden="false" customHeight="false" outlineLevel="0" collapsed="false">
      <c r="A49" s="0" t="s">
        <v>172</v>
      </c>
      <c r="B49" s="0" t="s">
        <v>173</v>
      </c>
      <c r="C49" s="0" t="s">
        <v>113</v>
      </c>
      <c r="D49" s="0" t="s">
        <v>184</v>
      </c>
      <c r="E49" s="4" t="s">
        <v>203</v>
      </c>
      <c r="F49" s="5" t="n">
        <v>423412039680</v>
      </c>
      <c r="G49" s="5" t="n">
        <v>40185424</v>
      </c>
      <c r="H49" s="5" t="n">
        <v>260160000000</v>
      </c>
    </row>
    <row r="50" customFormat="false" ht="13.8" hidden="false" customHeight="false" outlineLevel="0" collapsed="false">
      <c r="A50" s="0" t="s">
        <v>175</v>
      </c>
      <c r="B50" s="0" t="s">
        <v>176</v>
      </c>
      <c r="C50" s="0" t="s">
        <v>113</v>
      </c>
      <c r="D50" s="0" t="s">
        <v>184</v>
      </c>
      <c r="E50" s="4" t="s">
        <v>204</v>
      </c>
      <c r="F50" s="5" t="n">
        <v>308035551232</v>
      </c>
      <c r="G50" s="5" t="n">
        <v>5599873</v>
      </c>
      <c r="H50" s="5" t="n">
        <v>49833000000</v>
      </c>
    </row>
    <row r="51" customFormat="false" ht="13.8" hidden="false" customHeight="false" outlineLevel="0" collapsed="false">
      <c r="A51" s="0" t="s">
        <v>178</v>
      </c>
      <c r="B51" s="0" t="s">
        <v>179</v>
      </c>
      <c r="C51" s="0" t="s">
        <v>113</v>
      </c>
      <c r="D51" s="0" t="s">
        <v>184</v>
      </c>
      <c r="E51" s="10" t="s">
        <v>203</v>
      </c>
      <c r="F51" s="5" t="n">
        <v>455189889024</v>
      </c>
      <c r="G51" s="11" t="n">
        <v>56405</v>
      </c>
      <c r="H51" s="11" t="n">
        <v>339680000</v>
      </c>
    </row>
    <row r="52" customFormat="false" ht="13.8" hidden="false" customHeight="false" outlineLevel="0" collapsed="false">
      <c r="A52" s="0" t="s">
        <v>181</v>
      </c>
      <c r="B52" s="0" t="s">
        <v>182</v>
      </c>
      <c r="C52" s="0" t="s">
        <v>113</v>
      </c>
      <c r="D52" s="0" t="s">
        <v>184</v>
      </c>
      <c r="E52" s="10" t="s">
        <v>205</v>
      </c>
      <c r="F52" s="5" t="n">
        <v>233845293056</v>
      </c>
      <c r="G52" s="11" t="n">
        <v>561</v>
      </c>
      <c r="H52" s="11" t="n">
        <v>6580600</v>
      </c>
    </row>
    <row r="53" customFormat="false" ht="13.8" hidden="false" customHeight="false" outlineLevel="0" collapsed="false">
      <c r="A53" s="0" t="s">
        <v>111</v>
      </c>
      <c r="B53" s="0" t="s">
        <v>112</v>
      </c>
      <c r="C53" s="0" t="s">
        <v>113</v>
      </c>
      <c r="D53" s="0" t="s">
        <v>206</v>
      </c>
      <c r="E53" s="4" t="s">
        <v>207</v>
      </c>
      <c r="F53" s="5" t="n">
        <v>215240065024</v>
      </c>
      <c r="G53" s="5" t="n">
        <v>2592612</v>
      </c>
      <c r="H53" s="5" t="n">
        <v>33018000000</v>
      </c>
    </row>
    <row r="54" customFormat="false" ht="13.8" hidden="false" customHeight="false" outlineLevel="0" collapsed="false">
      <c r="A54" s="0" t="s">
        <v>116</v>
      </c>
      <c r="B54" s="0" t="s">
        <v>117</v>
      </c>
      <c r="C54" s="0" t="s">
        <v>113</v>
      </c>
      <c r="D54" s="0" t="s">
        <v>206</v>
      </c>
      <c r="E54" s="4" t="s">
        <v>208</v>
      </c>
      <c r="F54" s="5" t="n">
        <v>219069546496</v>
      </c>
      <c r="G54" s="5" t="n">
        <v>3542666</v>
      </c>
      <c r="H54" s="5" t="n">
        <v>44329000000</v>
      </c>
    </row>
    <row r="55" customFormat="false" ht="13.8" hidden="false" customHeight="false" outlineLevel="0" collapsed="false">
      <c r="A55" s="0" t="s">
        <v>119</v>
      </c>
      <c r="B55" s="0" t="s">
        <v>120</v>
      </c>
      <c r="C55" s="0" t="s">
        <v>113</v>
      </c>
      <c r="D55" s="0" t="s">
        <v>206</v>
      </c>
      <c r="E55" s="10" t="s">
        <v>209</v>
      </c>
      <c r="F55" s="5" t="n">
        <v>229729878016</v>
      </c>
      <c r="G55" s="11" t="n">
        <v>13881</v>
      </c>
      <c r="H55" s="11" t="n">
        <v>165630000</v>
      </c>
    </row>
    <row r="56" customFormat="false" ht="13.8" hidden="false" customHeight="false" outlineLevel="0" collapsed="false">
      <c r="A56" s="0" t="s">
        <v>122</v>
      </c>
      <c r="B56" s="0" t="s">
        <v>123</v>
      </c>
      <c r="C56" s="0" t="s">
        <v>113</v>
      </c>
      <c r="D56" s="0" t="s">
        <v>206</v>
      </c>
      <c r="E56" s="10" t="s">
        <v>210</v>
      </c>
      <c r="F56" s="5" t="n">
        <v>328848310272</v>
      </c>
      <c r="G56" s="11" t="n">
        <v>42783</v>
      </c>
      <c r="H56" s="11" t="n">
        <v>356630000</v>
      </c>
    </row>
    <row r="57" customFormat="false" ht="13.8" hidden="false" customHeight="false" outlineLevel="0" collapsed="false">
      <c r="A57" s="0" t="s">
        <v>125</v>
      </c>
      <c r="B57" s="0" t="s">
        <v>126</v>
      </c>
      <c r="C57" s="0" t="s">
        <v>113</v>
      </c>
      <c r="D57" s="0" t="s">
        <v>206</v>
      </c>
      <c r="E57" s="4" t="s">
        <v>211</v>
      </c>
      <c r="F57" s="5" t="n">
        <v>254919720960</v>
      </c>
      <c r="G57" s="5" t="n">
        <v>2800916</v>
      </c>
      <c r="H57" s="5" t="n">
        <v>30118000000</v>
      </c>
    </row>
    <row r="58" customFormat="false" ht="13.8" hidden="false" customHeight="false" outlineLevel="0" collapsed="false">
      <c r="A58" s="0" t="s">
        <v>128</v>
      </c>
      <c r="B58" s="0" t="s">
        <v>129</v>
      </c>
      <c r="C58" s="0" t="s">
        <v>113</v>
      </c>
      <c r="D58" s="0" t="s">
        <v>206</v>
      </c>
      <c r="E58" s="4" t="s">
        <v>212</v>
      </c>
      <c r="F58" s="5" t="n">
        <v>223849332736</v>
      </c>
      <c r="G58" s="5" t="n">
        <v>2892108</v>
      </c>
      <c r="H58" s="5" t="n">
        <v>35416000000</v>
      </c>
    </row>
    <row r="59" customFormat="false" ht="13.8" hidden="false" customHeight="false" outlineLevel="0" collapsed="false">
      <c r="A59" s="0" t="s">
        <v>131</v>
      </c>
      <c r="B59" s="0" t="s">
        <v>132</v>
      </c>
      <c r="C59" s="0" t="s">
        <v>113</v>
      </c>
      <c r="D59" s="0" t="s">
        <v>206</v>
      </c>
      <c r="E59" s="10" t="s">
        <v>213</v>
      </c>
      <c r="F59" s="5" t="n">
        <v>203492851712</v>
      </c>
      <c r="G59" s="11" t="n">
        <v>18983</v>
      </c>
      <c r="H59" s="11" t="n">
        <v>255720000</v>
      </c>
    </row>
    <row r="60" customFormat="false" ht="13.8" hidden="false" customHeight="false" outlineLevel="0" collapsed="false">
      <c r="A60" s="0" t="s">
        <v>134</v>
      </c>
      <c r="B60" s="0" t="s">
        <v>135</v>
      </c>
      <c r="C60" s="0" t="s">
        <v>113</v>
      </c>
      <c r="D60" s="0" t="s">
        <v>206</v>
      </c>
      <c r="E60" s="10" t="s">
        <v>214</v>
      </c>
      <c r="F60" s="5" t="n">
        <v>238179303424</v>
      </c>
      <c r="G60" s="11" t="n">
        <v>16912</v>
      </c>
      <c r="H60" s="11" t="n">
        <v>194640000</v>
      </c>
    </row>
    <row r="61" customFormat="false" ht="13.8" hidden="false" customHeight="false" outlineLevel="0" collapsed="false">
      <c r="A61" s="0" t="s">
        <v>137</v>
      </c>
      <c r="B61" s="0" t="s">
        <v>138</v>
      </c>
      <c r="C61" s="0" t="s">
        <v>113</v>
      </c>
      <c r="D61" s="0" t="s">
        <v>206</v>
      </c>
      <c r="E61" s="4" t="s">
        <v>210</v>
      </c>
      <c r="F61" s="5" t="n">
        <v>751933456384</v>
      </c>
      <c r="G61" s="5" t="n">
        <v>154103216</v>
      </c>
      <c r="H61" s="5" t="n">
        <v>561780000000</v>
      </c>
    </row>
    <row r="62" customFormat="false" ht="13.8" hidden="false" customHeight="false" outlineLevel="0" collapsed="false">
      <c r="A62" s="0" t="s">
        <v>140</v>
      </c>
      <c r="B62" s="0" t="s">
        <v>141</v>
      </c>
      <c r="C62" s="0" t="s">
        <v>113</v>
      </c>
      <c r="D62" s="0" t="s">
        <v>206</v>
      </c>
      <c r="E62" s="4" t="s">
        <v>215</v>
      </c>
      <c r="F62" s="5" t="n">
        <v>263573323776</v>
      </c>
      <c r="G62" s="5" t="n">
        <v>2361869</v>
      </c>
      <c r="H62" s="5" t="n">
        <v>24564000000</v>
      </c>
    </row>
    <row r="63" customFormat="false" ht="13.8" hidden="false" customHeight="false" outlineLevel="0" collapsed="false">
      <c r="A63" s="0" t="s">
        <v>143</v>
      </c>
      <c r="B63" s="0" t="s">
        <v>144</v>
      </c>
      <c r="C63" s="0" t="s">
        <v>113</v>
      </c>
      <c r="D63" s="0" t="s">
        <v>206</v>
      </c>
      <c r="E63" s="10" t="s">
        <v>216</v>
      </c>
      <c r="F63" s="5" t="n">
        <v>245927346176</v>
      </c>
      <c r="G63" s="11" t="n">
        <v>15501</v>
      </c>
      <c r="H63" s="11" t="n">
        <v>172780000</v>
      </c>
    </row>
    <row r="64" customFormat="false" ht="13.8" hidden="false" customHeight="false" outlineLevel="0" collapsed="false">
      <c r="A64" s="0" t="s">
        <v>146</v>
      </c>
      <c r="B64" s="0" t="s">
        <v>147</v>
      </c>
      <c r="C64" s="0" t="s">
        <v>113</v>
      </c>
      <c r="D64" s="0" t="s">
        <v>206</v>
      </c>
      <c r="E64" s="10" t="s">
        <v>214</v>
      </c>
      <c r="F64" s="5" t="n">
        <v>252097298432</v>
      </c>
      <c r="G64" s="11" t="n">
        <v>26587</v>
      </c>
      <c r="H64" s="11" t="n">
        <v>289090000</v>
      </c>
    </row>
    <row r="65" customFormat="false" ht="13.8" hidden="false" customHeight="false" outlineLevel="0" collapsed="false">
      <c r="A65" s="0" t="s">
        <v>148</v>
      </c>
      <c r="B65" s="0" t="s">
        <v>149</v>
      </c>
      <c r="C65" s="0" t="s">
        <v>113</v>
      </c>
      <c r="D65" s="0" t="s">
        <v>206</v>
      </c>
      <c r="E65" s="4" t="s">
        <v>217</v>
      </c>
      <c r="F65" s="5" t="n">
        <v>284661579776</v>
      </c>
      <c r="G65" s="5" t="n">
        <v>2244437760</v>
      </c>
      <c r="H65" s="5" t="n">
        <v>21613000000000</v>
      </c>
    </row>
    <row r="66" customFormat="false" ht="13.8" hidden="false" customHeight="false" outlineLevel="0" collapsed="false">
      <c r="A66" s="0" t="s">
        <v>151</v>
      </c>
      <c r="B66" s="0" t="s">
        <v>152</v>
      </c>
      <c r="C66" s="0" t="s">
        <v>113</v>
      </c>
      <c r="D66" s="0" t="s">
        <v>206</v>
      </c>
      <c r="E66" s="4" t="s">
        <v>218</v>
      </c>
      <c r="F66" s="5" t="n">
        <v>298484858880</v>
      </c>
      <c r="G66" s="5" t="n">
        <v>362163776</v>
      </c>
      <c r="H66" s="5" t="n">
        <v>3326000000000</v>
      </c>
    </row>
    <row r="67" customFormat="false" ht="13.8" hidden="false" customHeight="false" outlineLevel="0" collapsed="false">
      <c r="A67" s="0" t="s">
        <v>154</v>
      </c>
      <c r="B67" s="0" t="s">
        <v>155</v>
      </c>
      <c r="C67" s="0" t="s">
        <v>113</v>
      </c>
      <c r="D67" s="0" t="s">
        <v>206</v>
      </c>
      <c r="E67" s="4" t="s">
        <v>219</v>
      </c>
      <c r="F67" s="5" t="n">
        <v>472372609024</v>
      </c>
      <c r="G67" s="5" t="n">
        <v>2784348</v>
      </c>
      <c r="H67" s="5" t="n">
        <v>16158000000</v>
      </c>
    </row>
    <row r="68" customFormat="false" ht="13.8" hidden="false" customHeight="false" outlineLevel="0" collapsed="false">
      <c r="A68" s="0" t="s">
        <v>157</v>
      </c>
      <c r="B68" s="0" t="s">
        <v>158</v>
      </c>
      <c r="C68" s="0" t="s">
        <v>113</v>
      </c>
      <c r="D68" s="0" t="s">
        <v>206</v>
      </c>
      <c r="E68" s="10" t="s">
        <v>220</v>
      </c>
      <c r="F68" s="5" t="n">
        <v>478078042112</v>
      </c>
      <c r="G68" s="11" t="n">
        <v>338888</v>
      </c>
      <c r="H68" s="11" t="n">
        <v>1943100000</v>
      </c>
    </row>
    <row r="69" customFormat="false" ht="13.8" hidden="false" customHeight="false" outlineLevel="0" collapsed="false">
      <c r="A69" s="0" t="s">
        <v>160</v>
      </c>
      <c r="B69" s="0" t="s">
        <v>161</v>
      </c>
      <c r="C69" s="0" t="s">
        <v>113</v>
      </c>
      <c r="D69" s="0" t="s">
        <v>206</v>
      </c>
      <c r="E69" s="4" t="s">
        <v>219</v>
      </c>
      <c r="F69" s="5" t="n">
        <v>285921542144</v>
      </c>
      <c r="G69" s="5" t="n">
        <v>2589415</v>
      </c>
      <c r="H69" s="5" t="n">
        <v>24825000000</v>
      </c>
    </row>
    <row r="70" customFormat="false" ht="13.8" hidden="false" customHeight="false" outlineLevel="0" collapsed="false">
      <c r="A70" s="0" t="s">
        <v>163</v>
      </c>
      <c r="B70" s="0" t="s">
        <v>164</v>
      </c>
      <c r="C70" s="0" t="s">
        <v>113</v>
      </c>
      <c r="D70" s="0" t="s">
        <v>206</v>
      </c>
      <c r="E70" s="4" t="s">
        <v>221</v>
      </c>
      <c r="F70" s="5" t="n">
        <v>337930584064</v>
      </c>
      <c r="G70" s="5" t="n">
        <v>220573</v>
      </c>
      <c r="H70" s="5" t="n">
        <v>1789200000</v>
      </c>
    </row>
    <row r="71" customFormat="false" ht="13.8" hidden="false" customHeight="false" outlineLevel="0" collapsed="false">
      <c r="A71" s="0" t="s">
        <v>166</v>
      </c>
      <c r="B71" s="0" t="s">
        <v>167</v>
      </c>
      <c r="C71" s="0" t="s">
        <v>113</v>
      </c>
      <c r="D71" s="0" t="s">
        <v>206</v>
      </c>
      <c r="E71" s="10" t="s">
        <v>222</v>
      </c>
      <c r="F71" s="5" t="n">
        <v>217258049536</v>
      </c>
      <c r="G71" s="11" t="n">
        <v>30796</v>
      </c>
      <c r="H71" s="11" t="n">
        <v>388560000</v>
      </c>
    </row>
    <row r="72" customFormat="false" ht="13.8" hidden="false" customHeight="false" outlineLevel="0" collapsed="false">
      <c r="A72" s="0" t="s">
        <v>169</v>
      </c>
      <c r="B72" s="0" t="s">
        <v>170</v>
      </c>
      <c r="C72" s="0" t="s">
        <v>113</v>
      </c>
      <c r="D72" s="0" t="s">
        <v>206</v>
      </c>
      <c r="E72" s="10" t="s">
        <v>210</v>
      </c>
      <c r="F72" s="5" t="n">
        <v>300095897600</v>
      </c>
      <c r="G72" s="11" t="n">
        <v>22697</v>
      </c>
      <c r="H72" s="11" t="n">
        <v>207320000</v>
      </c>
    </row>
    <row r="73" customFormat="false" ht="13.8" hidden="false" customHeight="false" outlineLevel="0" collapsed="false">
      <c r="A73" s="0" t="s">
        <v>172</v>
      </c>
      <c r="B73" s="0" t="s">
        <v>173</v>
      </c>
      <c r="C73" s="0" t="s">
        <v>113</v>
      </c>
      <c r="D73" s="0" t="s">
        <v>206</v>
      </c>
      <c r="E73" s="4" t="s">
        <v>214</v>
      </c>
      <c r="F73" s="5" t="n">
        <v>423412039680</v>
      </c>
      <c r="G73" s="5" t="n">
        <v>107300744</v>
      </c>
      <c r="H73" s="5" t="n">
        <v>694670000000</v>
      </c>
    </row>
    <row r="74" customFormat="false" ht="13.8" hidden="false" customHeight="false" outlineLevel="0" collapsed="false">
      <c r="A74" s="0" t="s">
        <v>175</v>
      </c>
      <c r="B74" s="0" t="s">
        <v>176</v>
      </c>
      <c r="C74" s="0" t="s">
        <v>113</v>
      </c>
      <c r="D74" s="0" t="s">
        <v>206</v>
      </c>
      <c r="E74" s="4" t="s">
        <v>223</v>
      </c>
      <c r="F74" s="5" t="n">
        <v>308035551232</v>
      </c>
      <c r="G74" s="5" t="n">
        <v>14612618</v>
      </c>
      <c r="H74" s="5" t="n">
        <v>130040000000</v>
      </c>
    </row>
    <row r="75" customFormat="false" ht="13.8" hidden="false" customHeight="false" outlineLevel="0" collapsed="false">
      <c r="A75" s="0" t="s">
        <v>178</v>
      </c>
      <c r="B75" s="0" t="s">
        <v>179</v>
      </c>
      <c r="C75" s="0" t="s">
        <v>113</v>
      </c>
      <c r="D75" s="0" t="s">
        <v>206</v>
      </c>
      <c r="E75" s="4" t="s">
        <v>224</v>
      </c>
      <c r="F75" s="5" t="n">
        <v>455189889024</v>
      </c>
      <c r="G75" s="5" t="n">
        <v>210021</v>
      </c>
      <c r="H75" s="5" t="n">
        <v>1264800000</v>
      </c>
    </row>
    <row r="76" customFormat="false" ht="13.8" hidden="false" customHeight="false" outlineLevel="0" collapsed="false">
      <c r="A76" s="0" t="s">
        <v>181</v>
      </c>
      <c r="B76" s="0" t="s">
        <v>182</v>
      </c>
      <c r="C76" s="0" t="s">
        <v>113</v>
      </c>
      <c r="D76" s="0" t="s">
        <v>206</v>
      </c>
      <c r="E76" s="10" t="s">
        <v>225</v>
      </c>
      <c r="F76" s="5" t="n">
        <v>233845293056</v>
      </c>
      <c r="G76" s="11" t="n">
        <v>28632</v>
      </c>
      <c r="H76" s="11" t="n">
        <v>335620000</v>
      </c>
    </row>
    <row r="77" customFormat="false" ht="13.8" hidden="false" customHeight="false" outlineLevel="0" collapsed="false">
      <c r="A77" s="0" t="s">
        <v>111</v>
      </c>
      <c r="B77" s="0" t="s">
        <v>112</v>
      </c>
      <c r="C77" s="0" t="s">
        <v>226</v>
      </c>
      <c r="D77" s="0" t="s">
        <v>227</v>
      </c>
      <c r="E77" s="10" t="s">
        <v>228</v>
      </c>
      <c r="F77" s="5" t="n">
        <v>215240065024</v>
      </c>
      <c r="G77" s="11" t="n">
        <v>2914</v>
      </c>
      <c r="H77" s="11" t="n">
        <v>37117000</v>
      </c>
    </row>
    <row r="78" customFormat="false" ht="13.8" hidden="false" customHeight="false" outlineLevel="0" collapsed="false">
      <c r="A78" s="0" t="s">
        <v>116</v>
      </c>
      <c r="B78" s="0" t="s">
        <v>117</v>
      </c>
      <c r="C78" s="0" t="s">
        <v>226</v>
      </c>
      <c r="D78" s="0" t="s">
        <v>227</v>
      </c>
      <c r="E78" s="10" t="s">
        <v>229</v>
      </c>
      <c r="F78" s="5" t="n">
        <v>219069546496</v>
      </c>
      <c r="G78" s="11" t="n">
        <v>769</v>
      </c>
      <c r="H78" s="11" t="n">
        <v>9624300</v>
      </c>
    </row>
    <row r="79" customFormat="false" ht="13.8" hidden="false" customHeight="false" outlineLevel="0" collapsed="false">
      <c r="A79" s="0" t="s">
        <v>119</v>
      </c>
      <c r="B79" s="0" t="s">
        <v>120</v>
      </c>
      <c r="C79" s="0" t="s">
        <v>226</v>
      </c>
      <c r="D79" s="0" t="s">
        <v>227</v>
      </c>
      <c r="E79" s="4" t="s">
        <v>230</v>
      </c>
      <c r="F79" s="5" t="n">
        <v>229729878016</v>
      </c>
      <c r="G79" s="5" t="n">
        <v>3790639</v>
      </c>
      <c r="H79" s="5" t="n">
        <v>45231000000</v>
      </c>
    </row>
    <row r="80" customFormat="false" ht="13.8" hidden="false" customHeight="false" outlineLevel="0" collapsed="false">
      <c r="A80" s="0" t="s">
        <v>122</v>
      </c>
      <c r="B80" s="0" t="s">
        <v>123</v>
      </c>
      <c r="C80" s="0" t="s">
        <v>226</v>
      </c>
      <c r="D80" s="0" t="s">
        <v>227</v>
      </c>
      <c r="E80" s="4" t="s">
        <v>231</v>
      </c>
      <c r="F80" s="5" t="n">
        <v>328848310272</v>
      </c>
      <c r="G80" s="5" t="n">
        <v>9563568</v>
      </c>
      <c r="H80" s="5" t="n">
        <v>79719000000</v>
      </c>
    </row>
    <row r="81" customFormat="false" ht="13.8" hidden="false" customHeight="false" outlineLevel="0" collapsed="false">
      <c r="A81" s="0" t="s">
        <v>125</v>
      </c>
      <c r="B81" s="0" t="s">
        <v>126</v>
      </c>
      <c r="C81" s="0" t="s">
        <v>226</v>
      </c>
      <c r="D81" s="0" t="s">
        <v>227</v>
      </c>
      <c r="E81" s="10" t="s">
        <v>232</v>
      </c>
      <c r="F81" s="5" t="n">
        <v>254919720960</v>
      </c>
      <c r="G81" s="11" t="n">
        <v>3894</v>
      </c>
      <c r="H81" s="11" t="n">
        <v>41875000</v>
      </c>
    </row>
    <row r="82" customFormat="false" ht="13.8" hidden="false" customHeight="false" outlineLevel="0" collapsed="false">
      <c r="A82" s="0" t="s">
        <v>128</v>
      </c>
      <c r="B82" s="0" t="s">
        <v>129</v>
      </c>
      <c r="C82" s="0" t="s">
        <v>226</v>
      </c>
      <c r="D82" s="0" t="s">
        <v>227</v>
      </c>
      <c r="E82" s="10" t="s">
        <v>233</v>
      </c>
      <c r="F82" s="5" t="n">
        <v>223849332736</v>
      </c>
      <c r="G82" s="11" t="n">
        <v>601</v>
      </c>
      <c r="H82" s="11" t="n">
        <v>7365500</v>
      </c>
    </row>
    <row r="83" customFormat="false" ht="13.8" hidden="false" customHeight="false" outlineLevel="0" collapsed="false">
      <c r="A83" s="0" t="s">
        <v>131</v>
      </c>
      <c r="B83" s="0" t="s">
        <v>132</v>
      </c>
      <c r="C83" s="0" t="s">
        <v>226</v>
      </c>
      <c r="D83" s="0" t="s">
        <v>227</v>
      </c>
      <c r="E83" s="4" t="n">
        <v>54</v>
      </c>
      <c r="F83" s="5" t="n">
        <v>203492851712</v>
      </c>
      <c r="G83" s="5" t="n">
        <v>2088512</v>
      </c>
      <c r="H83" s="5" t="n">
        <v>28134000000</v>
      </c>
    </row>
    <row r="84" customFormat="false" ht="13.8" hidden="false" customHeight="false" outlineLevel="0" collapsed="false">
      <c r="A84" s="0" t="s">
        <v>134</v>
      </c>
      <c r="B84" s="0" t="s">
        <v>135</v>
      </c>
      <c r="C84" s="0" t="s">
        <v>226</v>
      </c>
      <c r="D84" s="0" t="s">
        <v>227</v>
      </c>
      <c r="E84" s="4" t="s">
        <v>234</v>
      </c>
      <c r="F84" s="5" t="n">
        <v>238179303424</v>
      </c>
      <c r="G84" s="5" t="n">
        <v>2569761</v>
      </c>
      <c r="H84" s="5" t="n">
        <v>29575000000</v>
      </c>
    </row>
    <row r="85" customFormat="false" ht="13.8" hidden="false" customHeight="false" outlineLevel="0" collapsed="false">
      <c r="A85" s="0" t="s">
        <v>137</v>
      </c>
      <c r="B85" s="0" t="s">
        <v>138</v>
      </c>
      <c r="C85" s="0" t="s">
        <v>226</v>
      </c>
      <c r="D85" s="0" t="s">
        <v>227</v>
      </c>
      <c r="E85" s="4" t="s">
        <v>235</v>
      </c>
      <c r="F85" s="5" t="n">
        <v>751933456384</v>
      </c>
      <c r="G85" s="5" t="n">
        <v>968284</v>
      </c>
      <c r="H85" s="5" t="n">
        <v>3529900000</v>
      </c>
    </row>
    <row r="86" customFormat="false" ht="13.8" hidden="false" customHeight="false" outlineLevel="0" collapsed="false">
      <c r="A86" s="0" t="s">
        <v>140</v>
      </c>
      <c r="B86" s="0" t="s">
        <v>141</v>
      </c>
      <c r="C86" s="0" t="s">
        <v>226</v>
      </c>
      <c r="D86" s="0" t="s">
        <v>227</v>
      </c>
      <c r="E86" s="10" t="s">
        <v>236</v>
      </c>
      <c r="F86" s="5" t="n">
        <v>263573323776</v>
      </c>
      <c r="G86" s="11" t="n">
        <v>14405</v>
      </c>
      <c r="H86" s="11" t="n">
        <v>149810000</v>
      </c>
    </row>
    <row r="87" customFormat="false" ht="13.8" hidden="false" customHeight="false" outlineLevel="0" collapsed="false">
      <c r="A87" s="0" t="s">
        <v>143</v>
      </c>
      <c r="B87" s="0" t="s">
        <v>144</v>
      </c>
      <c r="C87" s="0" t="s">
        <v>226</v>
      </c>
      <c r="D87" s="0" t="s">
        <v>227</v>
      </c>
      <c r="E87" s="4" t="s">
        <v>237</v>
      </c>
      <c r="F87" s="5" t="n">
        <v>245927346176</v>
      </c>
      <c r="G87" s="5" t="n">
        <v>139810768</v>
      </c>
      <c r="H87" s="5" t="n">
        <v>1558400000000</v>
      </c>
    </row>
    <row r="88" customFormat="false" ht="13.8" hidden="false" customHeight="false" outlineLevel="0" collapsed="false">
      <c r="A88" s="0" t="s">
        <v>146</v>
      </c>
      <c r="B88" s="0" t="s">
        <v>147</v>
      </c>
      <c r="C88" s="0" t="s">
        <v>226</v>
      </c>
      <c r="D88" s="0" t="s">
        <v>227</v>
      </c>
      <c r="E88" s="4" t="s">
        <v>234</v>
      </c>
      <c r="F88" s="5" t="n">
        <v>252097298432</v>
      </c>
      <c r="G88" s="5" t="n">
        <v>20541542</v>
      </c>
      <c r="H88" s="5" t="n">
        <v>223360000000</v>
      </c>
    </row>
    <row r="89" customFormat="false" ht="13.8" hidden="false" customHeight="false" outlineLevel="0" collapsed="false">
      <c r="A89" s="0" t="s">
        <v>148</v>
      </c>
      <c r="B89" s="0" t="s">
        <v>149</v>
      </c>
      <c r="C89" s="0" t="s">
        <v>226</v>
      </c>
      <c r="D89" s="0" t="s">
        <v>227</v>
      </c>
      <c r="E89" s="4" t="s">
        <v>238</v>
      </c>
      <c r="F89" s="5" t="n">
        <v>284661579776</v>
      </c>
      <c r="G89" s="5" t="n">
        <v>186252</v>
      </c>
      <c r="H89" s="5" t="n">
        <v>1793500000</v>
      </c>
    </row>
    <row r="90" customFormat="false" ht="13.8" hidden="false" customHeight="false" outlineLevel="0" collapsed="false">
      <c r="A90" s="0" t="s">
        <v>151</v>
      </c>
      <c r="B90" s="0" t="s">
        <v>152</v>
      </c>
      <c r="C90" s="0" t="s">
        <v>226</v>
      </c>
      <c r="D90" s="0" t="s">
        <v>227</v>
      </c>
      <c r="E90" s="10" t="s">
        <v>239</v>
      </c>
      <c r="F90" s="5" t="n">
        <v>298484858880</v>
      </c>
      <c r="G90" s="11" t="n">
        <v>40834</v>
      </c>
      <c r="H90" s="11" t="n">
        <v>375010000</v>
      </c>
    </row>
    <row r="91" customFormat="false" ht="13.8" hidden="false" customHeight="false" outlineLevel="0" collapsed="false">
      <c r="A91" s="0" t="s">
        <v>154</v>
      </c>
      <c r="B91" s="0" t="s">
        <v>155</v>
      </c>
      <c r="C91" s="0" t="s">
        <v>226</v>
      </c>
      <c r="D91" s="0" t="s">
        <v>227</v>
      </c>
      <c r="E91" s="4" t="s">
        <v>240</v>
      </c>
      <c r="F91" s="5" t="n">
        <v>472372609024</v>
      </c>
      <c r="G91" s="5" t="n">
        <v>737691072</v>
      </c>
      <c r="H91" s="5" t="n">
        <v>4280800000000</v>
      </c>
    </row>
    <row r="92" customFormat="false" ht="13.8" hidden="false" customHeight="false" outlineLevel="0" collapsed="false">
      <c r="A92" s="0" t="s">
        <v>157</v>
      </c>
      <c r="B92" s="0" t="s">
        <v>158</v>
      </c>
      <c r="C92" s="0" t="s">
        <v>226</v>
      </c>
      <c r="D92" s="0" t="s">
        <v>227</v>
      </c>
      <c r="E92" s="4" t="s">
        <v>241</v>
      </c>
      <c r="F92" s="5" t="n">
        <v>478078042112</v>
      </c>
      <c r="G92" s="5" t="n">
        <v>150585328</v>
      </c>
      <c r="H92" s="5" t="n">
        <v>863420000000</v>
      </c>
    </row>
    <row r="93" customFormat="false" ht="13.8" hidden="false" customHeight="false" outlineLevel="0" collapsed="false">
      <c r="A93" s="0" t="s">
        <v>160</v>
      </c>
      <c r="B93" s="0" t="s">
        <v>161</v>
      </c>
      <c r="C93" s="0" t="s">
        <v>226</v>
      </c>
      <c r="D93" s="0" t="s">
        <v>227</v>
      </c>
      <c r="E93" s="4" t="s">
        <v>242</v>
      </c>
      <c r="F93" s="5" t="n">
        <v>285921542144</v>
      </c>
      <c r="G93" s="5" t="n">
        <v>79267</v>
      </c>
      <c r="H93" s="5" t="n">
        <v>759940000</v>
      </c>
    </row>
    <row r="94" customFormat="false" ht="13.8" hidden="false" customHeight="false" outlineLevel="0" collapsed="false">
      <c r="A94" s="0" t="s">
        <v>163</v>
      </c>
      <c r="B94" s="0" t="s">
        <v>164</v>
      </c>
      <c r="C94" s="0" t="s">
        <v>226</v>
      </c>
      <c r="D94" s="0" t="s">
        <v>227</v>
      </c>
      <c r="E94" s="10" t="s">
        <v>243</v>
      </c>
      <c r="F94" s="5" t="n">
        <v>337930584064</v>
      </c>
      <c r="G94" s="11" t="n">
        <v>11360</v>
      </c>
      <c r="H94" s="11" t="n">
        <v>92146000</v>
      </c>
    </row>
    <row r="95" customFormat="false" ht="13.8" hidden="false" customHeight="false" outlineLevel="0" collapsed="false">
      <c r="A95" s="0" t="s">
        <v>166</v>
      </c>
      <c r="B95" s="0" t="s">
        <v>167</v>
      </c>
      <c r="C95" s="0" t="s">
        <v>226</v>
      </c>
      <c r="D95" s="0" t="s">
        <v>227</v>
      </c>
      <c r="E95" s="4" t="s">
        <v>240</v>
      </c>
      <c r="F95" s="5" t="n">
        <v>217258049536</v>
      </c>
      <c r="G95" s="5" t="n">
        <v>36244988</v>
      </c>
      <c r="H95" s="5" t="n">
        <v>457310000000</v>
      </c>
    </row>
    <row r="96" customFormat="false" ht="13.8" hidden="false" customHeight="false" outlineLevel="0" collapsed="false">
      <c r="A96" s="0" t="s">
        <v>169</v>
      </c>
      <c r="B96" s="0" t="s">
        <v>170</v>
      </c>
      <c r="C96" s="0" t="s">
        <v>226</v>
      </c>
      <c r="D96" s="0" t="s">
        <v>227</v>
      </c>
      <c r="E96" s="4" t="s">
        <v>235</v>
      </c>
      <c r="F96" s="5" t="n">
        <v>300095897600</v>
      </c>
      <c r="G96" s="5" t="n">
        <v>2342617</v>
      </c>
      <c r="H96" s="5" t="n">
        <v>21398000000</v>
      </c>
    </row>
    <row r="97" customFormat="false" ht="13.8" hidden="false" customHeight="false" outlineLevel="0" collapsed="false">
      <c r="A97" s="0" t="s">
        <v>172</v>
      </c>
      <c r="B97" s="0" t="s">
        <v>173</v>
      </c>
      <c r="C97" s="0" t="s">
        <v>226</v>
      </c>
      <c r="D97" s="0" t="s">
        <v>227</v>
      </c>
      <c r="E97" s="10" t="s">
        <v>244</v>
      </c>
      <c r="F97" s="5" t="n">
        <v>423412039680</v>
      </c>
      <c r="G97" s="11" t="n">
        <v>8339</v>
      </c>
      <c r="H97" s="11" t="n">
        <v>53986000</v>
      </c>
    </row>
    <row r="98" customFormat="false" ht="13.8" hidden="false" customHeight="false" outlineLevel="0" collapsed="false">
      <c r="A98" s="0" t="s">
        <v>175</v>
      </c>
      <c r="B98" s="0" t="s">
        <v>176</v>
      </c>
      <c r="C98" s="0" t="s">
        <v>226</v>
      </c>
      <c r="D98" s="0" t="s">
        <v>227</v>
      </c>
      <c r="E98" s="10" t="s">
        <v>245</v>
      </c>
      <c r="F98" s="5" t="n">
        <v>308035551232</v>
      </c>
      <c r="G98" s="11" t="n">
        <v>8757</v>
      </c>
      <c r="H98" s="11" t="n">
        <v>77924000</v>
      </c>
    </row>
    <row r="99" customFormat="false" ht="13.8" hidden="false" customHeight="false" outlineLevel="0" collapsed="false">
      <c r="A99" s="0" t="s">
        <v>178</v>
      </c>
      <c r="B99" s="0" t="s">
        <v>179</v>
      </c>
      <c r="C99" s="0" t="s">
        <v>226</v>
      </c>
      <c r="D99" s="0" t="s">
        <v>227</v>
      </c>
      <c r="E99" s="4" t="s">
        <v>246</v>
      </c>
      <c r="F99" s="5" t="n">
        <v>455189889024</v>
      </c>
      <c r="G99" s="5" t="n">
        <v>71878280</v>
      </c>
      <c r="H99" s="5" t="n">
        <v>432850000000</v>
      </c>
    </row>
    <row r="100" customFormat="false" ht="13.8" hidden="false" customHeight="false" outlineLevel="0" collapsed="false">
      <c r="A100" s="0" t="s">
        <v>181</v>
      </c>
      <c r="B100" s="0" t="s">
        <v>182</v>
      </c>
      <c r="C100" s="0" t="s">
        <v>226</v>
      </c>
      <c r="D100" s="0" t="s">
        <v>227</v>
      </c>
      <c r="E100" s="4" t="s">
        <v>235</v>
      </c>
      <c r="F100" s="5" t="n">
        <v>233845293056</v>
      </c>
      <c r="G100" s="5" t="n">
        <v>11035318</v>
      </c>
      <c r="H100" s="5" t="n">
        <v>129360000000</v>
      </c>
    </row>
    <row r="101" customFormat="false" ht="13.8" hidden="false" customHeight="false" outlineLevel="0" collapsed="false">
      <c r="A101" s="0" t="s">
        <v>111</v>
      </c>
      <c r="B101" s="0" t="s">
        <v>112</v>
      </c>
      <c r="C101" s="0" t="s">
        <v>226</v>
      </c>
      <c r="D101" s="0" t="s">
        <v>247</v>
      </c>
      <c r="E101" s="10" t="s">
        <v>248</v>
      </c>
      <c r="F101" s="5" t="n">
        <v>215240065024</v>
      </c>
      <c r="G101" s="11" t="n">
        <v>13561</v>
      </c>
      <c r="H101" s="11" t="n">
        <v>172710000</v>
      </c>
    </row>
    <row r="102" customFormat="false" ht="13.8" hidden="false" customHeight="false" outlineLevel="0" collapsed="false">
      <c r="A102" s="0" t="s">
        <v>116</v>
      </c>
      <c r="B102" s="0" t="s">
        <v>117</v>
      </c>
      <c r="C102" s="0" t="s">
        <v>226</v>
      </c>
      <c r="D102" s="0" t="s">
        <v>247</v>
      </c>
      <c r="E102" s="10" t="s">
        <v>249</v>
      </c>
      <c r="F102" s="5" t="n">
        <v>219069546496</v>
      </c>
      <c r="G102" s="11" t="n">
        <v>2902</v>
      </c>
      <c r="H102" s="11" t="n">
        <v>36310000</v>
      </c>
    </row>
    <row r="103" customFormat="false" ht="13.8" hidden="false" customHeight="false" outlineLevel="0" collapsed="false">
      <c r="A103" s="0" t="s">
        <v>119</v>
      </c>
      <c r="B103" s="0" t="s">
        <v>120</v>
      </c>
      <c r="C103" s="0" t="s">
        <v>226</v>
      </c>
      <c r="D103" s="0" t="s">
        <v>247</v>
      </c>
      <c r="E103" s="4" t="s">
        <v>250</v>
      </c>
      <c r="F103" s="5" t="n">
        <v>229729878016</v>
      </c>
      <c r="G103" s="5" t="n">
        <v>1962908</v>
      </c>
      <c r="H103" s="5" t="n">
        <v>23422000000</v>
      </c>
    </row>
    <row r="104" customFormat="false" ht="13.8" hidden="false" customHeight="false" outlineLevel="0" collapsed="false">
      <c r="A104" s="0" t="s">
        <v>122</v>
      </c>
      <c r="B104" s="0" t="s">
        <v>123</v>
      </c>
      <c r="C104" s="0" t="s">
        <v>226</v>
      </c>
      <c r="D104" s="0" t="s">
        <v>247</v>
      </c>
      <c r="E104" s="4" t="s">
        <v>251</v>
      </c>
      <c r="F104" s="5" t="n">
        <v>328848310272</v>
      </c>
      <c r="G104" s="5" t="n">
        <v>4056932</v>
      </c>
      <c r="H104" s="5" t="n">
        <v>33817000000</v>
      </c>
    </row>
    <row r="105" customFormat="false" ht="13.8" hidden="false" customHeight="false" outlineLevel="0" collapsed="false">
      <c r="A105" s="0" t="s">
        <v>125</v>
      </c>
      <c r="B105" s="0" t="s">
        <v>126</v>
      </c>
      <c r="C105" s="0" t="s">
        <v>226</v>
      </c>
      <c r="D105" s="0" t="s">
        <v>247</v>
      </c>
      <c r="E105" s="10" t="s">
        <v>252</v>
      </c>
      <c r="F105" s="5" t="n">
        <v>254919720960</v>
      </c>
      <c r="G105" s="11" t="n">
        <v>2412</v>
      </c>
      <c r="H105" s="11" t="n">
        <v>25941000</v>
      </c>
    </row>
    <row r="106" customFormat="false" ht="13.8" hidden="false" customHeight="false" outlineLevel="0" collapsed="false">
      <c r="A106" s="0" t="s">
        <v>128</v>
      </c>
      <c r="B106" s="0" t="s">
        <v>129</v>
      </c>
      <c r="C106" s="0" t="s">
        <v>226</v>
      </c>
      <c r="D106" s="0" t="s">
        <v>247</v>
      </c>
      <c r="E106" s="10" t="s">
        <v>253</v>
      </c>
      <c r="F106" s="5" t="n">
        <v>223849332736</v>
      </c>
      <c r="G106" s="11" t="n">
        <v>2842</v>
      </c>
      <c r="H106" s="11" t="n">
        <v>34798000</v>
      </c>
    </row>
    <row r="107" customFormat="false" ht="13.8" hidden="false" customHeight="false" outlineLevel="0" collapsed="false">
      <c r="A107" s="0" t="s">
        <v>131</v>
      </c>
      <c r="B107" s="0" t="s">
        <v>132</v>
      </c>
      <c r="C107" s="0" t="s">
        <v>226</v>
      </c>
      <c r="D107" s="0" t="s">
        <v>247</v>
      </c>
      <c r="E107" s="4" t="s">
        <v>254</v>
      </c>
      <c r="F107" s="5" t="n">
        <v>203492851712</v>
      </c>
      <c r="G107" s="5" t="n">
        <v>902699</v>
      </c>
      <c r="H107" s="5" t="n">
        <v>12160000000</v>
      </c>
    </row>
    <row r="108" customFormat="false" ht="13.8" hidden="false" customHeight="false" outlineLevel="0" collapsed="false">
      <c r="A108" s="0" t="s">
        <v>134</v>
      </c>
      <c r="B108" s="0" t="s">
        <v>135</v>
      </c>
      <c r="C108" s="0" t="s">
        <v>226</v>
      </c>
      <c r="D108" s="0" t="s">
        <v>247</v>
      </c>
      <c r="E108" s="4" t="s">
        <v>255</v>
      </c>
      <c r="F108" s="5" t="n">
        <v>238179303424</v>
      </c>
      <c r="G108" s="5" t="n">
        <v>1145881</v>
      </c>
      <c r="H108" s="5" t="n">
        <v>13188000000</v>
      </c>
    </row>
    <row r="109" customFormat="false" ht="13.8" hidden="false" customHeight="false" outlineLevel="0" collapsed="false">
      <c r="A109" s="0" t="s">
        <v>137</v>
      </c>
      <c r="B109" s="0" t="s">
        <v>138</v>
      </c>
      <c r="C109" s="0" t="s">
        <v>226</v>
      </c>
      <c r="D109" s="0" t="s">
        <v>247</v>
      </c>
      <c r="E109" s="4" t="s">
        <v>255</v>
      </c>
      <c r="F109" s="5" t="n">
        <v>751933456384</v>
      </c>
      <c r="G109" s="5" t="n">
        <v>693057</v>
      </c>
      <c r="H109" s="5" t="n">
        <v>2526500000</v>
      </c>
    </row>
    <row r="110" customFormat="false" ht="13.8" hidden="false" customHeight="false" outlineLevel="0" collapsed="false">
      <c r="A110" s="0" t="s">
        <v>140</v>
      </c>
      <c r="B110" s="0" t="s">
        <v>141</v>
      </c>
      <c r="C110" s="0" t="s">
        <v>226</v>
      </c>
      <c r="D110" s="0" t="s">
        <v>247</v>
      </c>
      <c r="E110" s="10" t="s">
        <v>256</v>
      </c>
      <c r="F110" s="5" t="n">
        <v>263573323776</v>
      </c>
      <c r="G110" s="11" t="n">
        <v>1500</v>
      </c>
      <c r="H110" s="11" t="n">
        <v>15603000</v>
      </c>
    </row>
    <row r="111" customFormat="false" ht="13.8" hidden="false" customHeight="false" outlineLevel="0" collapsed="false">
      <c r="A111" s="0" t="s">
        <v>143</v>
      </c>
      <c r="B111" s="0" t="s">
        <v>144</v>
      </c>
      <c r="C111" s="0" t="s">
        <v>226</v>
      </c>
      <c r="D111" s="0" t="s">
        <v>247</v>
      </c>
      <c r="E111" s="4" t="s">
        <v>256</v>
      </c>
      <c r="F111" s="5" t="n">
        <v>245927346176</v>
      </c>
      <c r="G111" s="5" t="n">
        <v>101095128</v>
      </c>
      <c r="H111" s="5" t="n">
        <v>1126800000000</v>
      </c>
    </row>
    <row r="112" customFormat="false" ht="13.8" hidden="false" customHeight="false" outlineLevel="0" collapsed="false">
      <c r="A112" s="0" t="s">
        <v>146</v>
      </c>
      <c r="B112" s="0" t="s">
        <v>147</v>
      </c>
      <c r="C112" s="0" t="s">
        <v>226</v>
      </c>
      <c r="D112" s="0" t="s">
        <v>247</v>
      </c>
      <c r="E112" s="4" t="s">
        <v>257</v>
      </c>
      <c r="F112" s="5" t="n">
        <v>252097298432</v>
      </c>
      <c r="G112" s="5" t="n">
        <v>10023884</v>
      </c>
      <c r="H112" s="5" t="n">
        <v>108990000000</v>
      </c>
    </row>
    <row r="113" customFormat="false" ht="13.8" hidden="false" customHeight="false" outlineLevel="0" collapsed="false">
      <c r="A113" s="0" t="s">
        <v>148</v>
      </c>
      <c r="B113" s="0" t="s">
        <v>149</v>
      </c>
      <c r="C113" s="0" t="s">
        <v>226</v>
      </c>
      <c r="D113" s="0" t="s">
        <v>247</v>
      </c>
      <c r="E113" s="4" t="s">
        <v>258</v>
      </c>
      <c r="F113" s="5" t="n">
        <v>284661579776</v>
      </c>
      <c r="G113" s="5" t="n">
        <v>121076</v>
      </c>
      <c r="H113" s="5" t="n">
        <v>1165900000</v>
      </c>
    </row>
    <row r="114" customFormat="false" ht="13.8" hidden="false" customHeight="false" outlineLevel="0" collapsed="false">
      <c r="A114" s="0" t="s">
        <v>151</v>
      </c>
      <c r="B114" s="0" t="s">
        <v>152</v>
      </c>
      <c r="C114" s="0" t="s">
        <v>226</v>
      </c>
      <c r="D114" s="0" t="s">
        <v>247</v>
      </c>
      <c r="E114" s="10" t="s">
        <v>259</v>
      </c>
      <c r="F114" s="5" t="n">
        <v>298484858880</v>
      </c>
      <c r="G114" s="11" t="n">
        <v>17908</v>
      </c>
      <c r="H114" s="11" t="n">
        <v>164460000</v>
      </c>
    </row>
    <row r="115" customFormat="false" ht="13.8" hidden="false" customHeight="false" outlineLevel="0" collapsed="false">
      <c r="A115" s="0" t="s">
        <v>154</v>
      </c>
      <c r="B115" s="0" t="s">
        <v>155</v>
      </c>
      <c r="C115" s="0" t="s">
        <v>226</v>
      </c>
      <c r="D115" s="0" t="s">
        <v>247</v>
      </c>
      <c r="E115" s="4" t="s">
        <v>257</v>
      </c>
      <c r="F115" s="5" t="n">
        <v>472372609024</v>
      </c>
      <c r="G115" s="5" t="n">
        <v>518973536</v>
      </c>
      <c r="H115" s="5" t="n">
        <v>3011600000000</v>
      </c>
    </row>
    <row r="116" customFormat="false" ht="13.8" hidden="false" customHeight="false" outlineLevel="0" collapsed="false">
      <c r="A116" s="0" t="s">
        <v>157</v>
      </c>
      <c r="B116" s="0" t="s">
        <v>158</v>
      </c>
      <c r="C116" s="0" t="s">
        <v>226</v>
      </c>
      <c r="D116" s="0" t="s">
        <v>247</v>
      </c>
      <c r="E116" s="4" t="s">
        <v>260</v>
      </c>
      <c r="F116" s="5" t="n">
        <v>478078042112</v>
      </c>
      <c r="G116" s="5" t="n">
        <v>93302440</v>
      </c>
      <c r="H116" s="5" t="n">
        <v>534970000000</v>
      </c>
    </row>
    <row r="117" customFormat="false" ht="13.8" hidden="false" customHeight="false" outlineLevel="0" collapsed="false">
      <c r="A117" s="0" t="s">
        <v>160</v>
      </c>
      <c r="B117" s="0" t="s">
        <v>161</v>
      </c>
      <c r="C117" s="0" t="s">
        <v>226</v>
      </c>
      <c r="D117" s="0" t="s">
        <v>247</v>
      </c>
      <c r="E117" s="10" t="s">
        <v>261</v>
      </c>
      <c r="F117" s="5" t="n">
        <v>285921542144</v>
      </c>
      <c r="G117" s="11" t="n">
        <v>114872</v>
      </c>
      <c r="H117" s="11" t="n">
        <v>1101300000</v>
      </c>
    </row>
    <row r="118" customFormat="false" ht="13.8" hidden="false" customHeight="false" outlineLevel="0" collapsed="false">
      <c r="A118" s="0" t="s">
        <v>163</v>
      </c>
      <c r="B118" s="0" t="s">
        <v>164</v>
      </c>
      <c r="C118" s="0" t="s">
        <v>226</v>
      </c>
      <c r="D118" s="0" t="s">
        <v>247</v>
      </c>
      <c r="E118" s="10" t="s">
        <v>254</v>
      </c>
      <c r="F118" s="5" t="n">
        <v>337930584064</v>
      </c>
      <c r="G118" s="11" t="n">
        <v>21456</v>
      </c>
      <c r="H118" s="11" t="n">
        <v>174040000</v>
      </c>
    </row>
    <row r="119" customFormat="false" ht="13.8" hidden="false" customHeight="false" outlineLevel="0" collapsed="false">
      <c r="A119" s="0" t="s">
        <v>166</v>
      </c>
      <c r="B119" s="0" t="s">
        <v>167</v>
      </c>
      <c r="C119" s="0" t="s">
        <v>226</v>
      </c>
      <c r="D119" s="0" t="s">
        <v>247</v>
      </c>
      <c r="E119" s="4" t="s">
        <v>262</v>
      </c>
      <c r="F119" s="5" t="n">
        <v>217258049536</v>
      </c>
      <c r="G119" s="5" t="n">
        <v>16156189</v>
      </c>
      <c r="H119" s="5" t="n">
        <v>203840000000</v>
      </c>
    </row>
    <row r="120" customFormat="false" ht="13.8" hidden="false" customHeight="false" outlineLevel="0" collapsed="false">
      <c r="A120" s="0" t="s">
        <v>169</v>
      </c>
      <c r="B120" s="0" t="s">
        <v>170</v>
      </c>
      <c r="C120" s="0" t="s">
        <v>226</v>
      </c>
      <c r="D120" s="0" t="s">
        <v>247</v>
      </c>
      <c r="E120" s="4" t="s">
        <v>263</v>
      </c>
      <c r="F120" s="5" t="n">
        <v>300095897600</v>
      </c>
      <c r="G120" s="5" t="n">
        <v>1025462</v>
      </c>
      <c r="H120" s="5" t="n">
        <v>9366900000</v>
      </c>
    </row>
    <row r="121" customFormat="false" ht="13.8" hidden="false" customHeight="false" outlineLevel="0" collapsed="false">
      <c r="A121" s="0" t="s">
        <v>172</v>
      </c>
      <c r="B121" s="0" t="s">
        <v>173</v>
      </c>
      <c r="C121" s="0" t="s">
        <v>226</v>
      </c>
      <c r="D121" s="0" t="s">
        <v>247</v>
      </c>
      <c r="E121" s="10" t="s">
        <v>251</v>
      </c>
      <c r="F121" s="5" t="n">
        <v>423412039680</v>
      </c>
      <c r="G121" s="11" t="n">
        <v>19471</v>
      </c>
      <c r="H121" s="11" t="n">
        <v>126050000</v>
      </c>
    </row>
    <row r="122" customFormat="false" ht="13.8" hidden="false" customHeight="false" outlineLevel="0" collapsed="false">
      <c r="A122" s="0" t="s">
        <v>175</v>
      </c>
      <c r="B122" s="0" t="s">
        <v>176</v>
      </c>
      <c r="C122" s="0" t="s">
        <v>226</v>
      </c>
      <c r="D122" s="0" t="s">
        <v>247</v>
      </c>
      <c r="E122" s="10" t="s">
        <v>256</v>
      </c>
      <c r="F122" s="5" t="n">
        <v>308035551232</v>
      </c>
      <c r="G122" s="11" t="n">
        <v>12132</v>
      </c>
      <c r="H122" s="11" t="n">
        <v>107960000</v>
      </c>
    </row>
    <row r="123" customFormat="false" ht="13.8" hidden="false" customHeight="false" outlineLevel="0" collapsed="false">
      <c r="A123" s="0" t="s">
        <v>178</v>
      </c>
      <c r="B123" s="0" t="s">
        <v>179</v>
      </c>
      <c r="C123" s="0" t="s">
        <v>226</v>
      </c>
      <c r="D123" s="0" t="s">
        <v>247</v>
      </c>
      <c r="E123" s="4" t="s">
        <v>248</v>
      </c>
      <c r="F123" s="5" t="n">
        <v>455189889024</v>
      </c>
      <c r="G123" s="5" t="n">
        <v>39183196</v>
      </c>
      <c r="H123" s="5" t="n">
        <v>235960000000</v>
      </c>
    </row>
    <row r="124" customFormat="false" ht="13.8" hidden="false" customHeight="false" outlineLevel="0" collapsed="false">
      <c r="A124" s="0" t="s">
        <v>181</v>
      </c>
      <c r="B124" s="0" t="s">
        <v>182</v>
      </c>
      <c r="C124" s="0" t="s">
        <v>226</v>
      </c>
      <c r="D124" s="0" t="s">
        <v>247</v>
      </c>
      <c r="E124" s="4" t="s">
        <v>264</v>
      </c>
      <c r="F124" s="5" t="n">
        <v>233845293056</v>
      </c>
      <c r="G124" s="5" t="n">
        <v>4352296</v>
      </c>
      <c r="H124" s="5" t="n">
        <v>51018000000</v>
      </c>
    </row>
    <row r="125" customFormat="false" ht="13.8" hidden="false" customHeight="false" outlineLevel="0" collapsed="false">
      <c r="A125" s="0" t="s">
        <v>111</v>
      </c>
      <c r="B125" s="0" t="s">
        <v>112</v>
      </c>
      <c r="C125" s="0" t="s">
        <v>226</v>
      </c>
      <c r="D125" s="0" t="s">
        <v>265</v>
      </c>
      <c r="E125" s="10" t="s">
        <v>266</v>
      </c>
      <c r="F125" s="5" t="n">
        <v>215240065024</v>
      </c>
      <c r="G125" s="11" t="n">
        <v>793</v>
      </c>
      <c r="H125" s="11" t="n">
        <v>10104000</v>
      </c>
    </row>
    <row r="126" customFormat="false" ht="13.8" hidden="false" customHeight="false" outlineLevel="0" collapsed="false">
      <c r="A126" s="0" t="s">
        <v>116</v>
      </c>
      <c r="B126" s="0" t="s">
        <v>117</v>
      </c>
      <c r="C126" s="0" t="s">
        <v>226</v>
      </c>
      <c r="D126" s="0" t="s">
        <v>265</v>
      </c>
      <c r="E126" s="10" t="s">
        <v>267</v>
      </c>
      <c r="F126" s="5" t="n">
        <v>219069546496</v>
      </c>
      <c r="G126" s="11" t="n">
        <v>1068</v>
      </c>
      <c r="H126" s="11" t="n">
        <v>13365000</v>
      </c>
    </row>
    <row r="127" customFormat="false" ht="13.8" hidden="false" customHeight="false" outlineLevel="0" collapsed="false">
      <c r="A127" s="0" t="s">
        <v>119</v>
      </c>
      <c r="B127" s="0" t="s">
        <v>120</v>
      </c>
      <c r="C127" s="0" t="s">
        <v>226</v>
      </c>
      <c r="D127" s="0" t="s">
        <v>265</v>
      </c>
      <c r="E127" s="4" t="s">
        <v>268</v>
      </c>
      <c r="F127" s="5" t="n">
        <v>229729878016</v>
      </c>
      <c r="G127" s="5" t="n">
        <v>1731573</v>
      </c>
      <c r="H127" s="5" t="n">
        <v>20661000000</v>
      </c>
    </row>
    <row r="128" customFormat="false" ht="13.8" hidden="false" customHeight="false" outlineLevel="0" collapsed="false">
      <c r="A128" s="0" t="s">
        <v>122</v>
      </c>
      <c r="B128" s="0" t="s">
        <v>123</v>
      </c>
      <c r="C128" s="0" t="s">
        <v>226</v>
      </c>
      <c r="D128" s="0" t="s">
        <v>265</v>
      </c>
      <c r="E128" s="4" t="s">
        <v>267</v>
      </c>
      <c r="F128" s="5" t="n">
        <v>328848310272</v>
      </c>
      <c r="G128" s="5" t="n">
        <v>4469268</v>
      </c>
      <c r="H128" s="5" t="n">
        <v>37254000000</v>
      </c>
    </row>
    <row r="129" customFormat="false" ht="13.8" hidden="false" customHeight="false" outlineLevel="0" collapsed="false">
      <c r="A129" s="0" t="s">
        <v>125</v>
      </c>
      <c r="B129" s="0" t="s">
        <v>126</v>
      </c>
      <c r="C129" s="0" t="s">
        <v>226</v>
      </c>
      <c r="D129" s="0" t="s">
        <v>265</v>
      </c>
      <c r="E129" s="10" t="s">
        <v>269</v>
      </c>
      <c r="F129" s="5" t="n">
        <v>254919720960</v>
      </c>
      <c r="G129" s="11" t="n">
        <v>8122</v>
      </c>
      <c r="H129" s="11" t="n">
        <v>87332000</v>
      </c>
    </row>
    <row r="130" customFormat="false" ht="13.8" hidden="false" customHeight="false" outlineLevel="0" collapsed="false">
      <c r="A130" s="0" t="s">
        <v>128</v>
      </c>
      <c r="B130" s="0" t="s">
        <v>129</v>
      </c>
      <c r="C130" s="0" t="s">
        <v>226</v>
      </c>
      <c r="D130" s="0" t="s">
        <v>265</v>
      </c>
      <c r="E130" s="10" t="s">
        <v>270</v>
      </c>
      <c r="F130" s="5" t="n">
        <v>223849332736</v>
      </c>
      <c r="G130" s="11" t="n">
        <v>32454</v>
      </c>
      <c r="H130" s="11" t="n">
        <v>397420000</v>
      </c>
    </row>
    <row r="131" customFormat="false" ht="13.8" hidden="false" customHeight="false" outlineLevel="0" collapsed="false">
      <c r="A131" s="0" t="s">
        <v>131</v>
      </c>
      <c r="B131" s="0" t="s">
        <v>132</v>
      </c>
      <c r="C131" s="0" t="s">
        <v>226</v>
      </c>
      <c r="D131" s="0" t="s">
        <v>265</v>
      </c>
      <c r="E131" s="4" t="s">
        <v>271</v>
      </c>
      <c r="F131" s="5" t="n">
        <v>203492851712</v>
      </c>
      <c r="G131" s="5" t="n">
        <v>893560</v>
      </c>
      <c r="H131" s="5" t="n">
        <v>12037000000</v>
      </c>
    </row>
    <row r="132" customFormat="false" ht="13.8" hidden="false" customHeight="false" outlineLevel="0" collapsed="false">
      <c r="A132" s="0" t="s">
        <v>134</v>
      </c>
      <c r="B132" s="0" t="s">
        <v>135</v>
      </c>
      <c r="C132" s="0" t="s">
        <v>226</v>
      </c>
      <c r="D132" s="0" t="s">
        <v>265</v>
      </c>
      <c r="E132" s="4" t="s">
        <v>272</v>
      </c>
      <c r="F132" s="5" t="n">
        <v>238179303424</v>
      </c>
      <c r="G132" s="5" t="n">
        <v>1006059</v>
      </c>
      <c r="H132" s="5" t="n">
        <v>11579000000</v>
      </c>
    </row>
    <row r="133" customFormat="false" ht="13.8" hidden="false" customHeight="false" outlineLevel="0" collapsed="false">
      <c r="A133" s="0" t="s">
        <v>137</v>
      </c>
      <c r="B133" s="0" t="s">
        <v>138</v>
      </c>
      <c r="C133" s="0" t="s">
        <v>226</v>
      </c>
      <c r="D133" s="0" t="s">
        <v>265</v>
      </c>
      <c r="E133" s="4" t="s">
        <v>273</v>
      </c>
      <c r="F133" s="5" t="n">
        <v>751933456384</v>
      </c>
      <c r="G133" s="5" t="n">
        <v>656238</v>
      </c>
      <c r="H133" s="5" t="n">
        <v>2392300000</v>
      </c>
    </row>
    <row r="134" customFormat="false" ht="13.8" hidden="false" customHeight="false" outlineLevel="0" collapsed="false">
      <c r="A134" s="0" t="s">
        <v>140</v>
      </c>
      <c r="B134" s="0" t="s">
        <v>141</v>
      </c>
      <c r="C134" s="0" t="s">
        <v>226</v>
      </c>
      <c r="D134" s="0" t="s">
        <v>265</v>
      </c>
      <c r="E134" s="10" t="s">
        <v>274</v>
      </c>
      <c r="F134" s="5" t="n">
        <v>263573323776</v>
      </c>
      <c r="G134" s="11" t="n">
        <v>5232</v>
      </c>
      <c r="H134" s="11" t="n">
        <v>54416000</v>
      </c>
    </row>
    <row r="135" customFormat="false" ht="13.8" hidden="false" customHeight="false" outlineLevel="0" collapsed="false">
      <c r="A135" s="0" t="s">
        <v>143</v>
      </c>
      <c r="B135" s="0" t="s">
        <v>144</v>
      </c>
      <c r="C135" s="0" t="s">
        <v>226</v>
      </c>
      <c r="D135" s="0" t="s">
        <v>265</v>
      </c>
      <c r="E135" s="4" t="s">
        <v>275</v>
      </c>
      <c r="F135" s="5" t="n">
        <v>245927346176</v>
      </c>
      <c r="G135" s="5" t="n">
        <v>88226264</v>
      </c>
      <c r="H135" s="5" t="n">
        <v>983390000000</v>
      </c>
    </row>
    <row r="136" customFormat="false" ht="13.8" hidden="false" customHeight="false" outlineLevel="0" collapsed="false">
      <c r="A136" s="0" t="s">
        <v>146</v>
      </c>
      <c r="B136" s="0" t="s">
        <v>147</v>
      </c>
      <c r="C136" s="0" t="s">
        <v>226</v>
      </c>
      <c r="D136" s="0" t="s">
        <v>265</v>
      </c>
      <c r="E136" s="4" t="s">
        <v>276</v>
      </c>
      <c r="F136" s="5" t="n">
        <v>252097298432</v>
      </c>
      <c r="G136" s="5" t="n">
        <v>13254622</v>
      </c>
      <c r="H136" s="5" t="n">
        <v>144120000000</v>
      </c>
    </row>
    <row r="137" customFormat="false" ht="13.8" hidden="false" customHeight="false" outlineLevel="0" collapsed="false">
      <c r="A137" s="0" t="s">
        <v>148</v>
      </c>
      <c r="B137" s="0" t="s">
        <v>149</v>
      </c>
      <c r="C137" s="0" t="s">
        <v>226</v>
      </c>
      <c r="D137" s="0" t="s">
        <v>265</v>
      </c>
      <c r="E137" s="4" t="s">
        <v>277</v>
      </c>
      <c r="F137" s="5" t="n">
        <v>284661579776</v>
      </c>
      <c r="G137" s="5" t="n">
        <v>111770</v>
      </c>
      <c r="H137" s="5" t="n">
        <v>1076300000</v>
      </c>
    </row>
    <row r="138" customFormat="false" ht="13.8" hidden="false" customHeight="false" outlineLevel="0" collapsed="false">
      <c r="A138" s="0" t="s">
        <v>151</v>
      </c>
      <c r="B138" s="0" t="s">
        <v>152</v>
      </c>
      <c r="C138" s="0" t="s">
        <v>226</v>
      </c>
      <c r="D138" s="0" t="s">
        <v>265</v>
      </c>
      <c r="E138" s="10" t="s">
        <v>278</v>
      </c>
      <c r="F138" s="5" t="n">
        <v>298484858880</v>
      </c>
      <c r="G138" s="11" t="n">
        <v>17886</v>
      </c>
      <c r="H138" s="11" t="n">
        <v>164250000</v>
      </c>
    </row>
    <row r="139" customFormat="false" ht="13.8" hidden="false" customHeight="false" outlineLevel="0" collapsed="false">
      <c r="A139" s="0" t="s">
        <v>154</v>
      </c>
      <c r="B139" s="0" t="s">
        <v>155</v>
      </c>
      <c r="C139" s="0" t="s">
        <v>226</v>
      </c>
      <c r="D139" s="0" t="s">
        <v>265</v>
      </c>
      <c r="E139" s="4" t="s">
        <v>269</v>
      </c>
      <c r="F139" s="5" t="n">
        <v>472372609024</v>
      </c>
      <c r="G139" s="5" t="n">
        <v>437258464</v>
      </c>
      <c r="H139" s="5" t="n">
        <v>2537400000000</v>
      </c>
    </row>
    <row r="140" customFormat="false" ht="13.8" hidden="false" customHeight="false" outlineLevel="0" collapsed="false">
      <c r="A140" s="0" t="s">
        <v>157</v>
      </c>
      <c r="B140" s="0" t="s">
        <v>158</v>
      </c>
      <c r="C140" s="0" t="s">
        <v>226</v>
      </c>
      <c r="D140" s="0" t="s">
        <v>265</v>
      </c>
      <c r="E140" s="4" t="s">
        <v>279</v>
      </c>
      <c r="F140" s="5" t="n">
        <v>478078042112</v>
      </c>
      <c r="G140" s="5" t="n">
        <v>92419736</v>
      </c>
      <c r="H140" s="5" t="n">
        <v>529910000000</v>
      </c>
    </row>
    <row r="141" customFormat="false" ht="13.8" hidden="false" customHeight="false" outlineLevel="0" collapsed="false">
      <c r="A141" s="0" t="s">
        <v>160</v>
      </c>
      <c r="B141" s="0" t="s">
        <v>161</v>
      </c>
      <c r="C141" s="0" t="s">
        <v>226</v>
      </c>
      <c r="D141" s="0" t="s">
        <v>265</v>
      </c>
      <c r="E141" s="4" t="s">
        <v>274</v>
      </c>
      <c r="F141" s="5" t="n">
        <v>285921542144</v>
      </c>
      <c r="G141" s="5" t="n">
        <v>139254</v>
      </c>
      <c r="H141" s="5" t="n">
        <v>1335000000</v>
      </c>
    </row>
    <row r="142" customFormat="false" ht="13.8" hidden="false" customHeight="false" outlineLevel="0" collapsed="false">
      <c r="A142" s="0" t="s">
        <v>163</v>
      </c>
      <c r="B142" s="0" t="s">
        <v>164</v>
      </c>
      <c r="C142" s="0" t="s">
        <v>226</v>
      </c>
      <c r="D142" s="0" t="s">
        <v>265</v>
      </c>
      <c r="E142" s="10" t="s">
        <v>280</v>
      </c>
      <c r="F142" s="5" t="n">
        <v>337930584064</v>
      </c>
      <c r="G142" s="11" t="n">
        <v>15870</v>
      </c>
      <c r="H142" s="11" t="n">
        <v>128730000</v>
      </c>
    </row>
    <row r="143" customFormat="false" ht="13.8" hidden="false" customHeight="false" outlineLevel="0" collapsed="false">
      <c r="A143" s="0" t="s">
        <v>166</v>
      </c>
      <c r="B143" s="0" t="s">
        <v>167</v>
      </c>
      <c r="C143" s="0" t="s">
        <v>226</v>
      </c>
      <c r="D143" s="0" t="s">
        <v>265</v>
      </c>
      <c r="E143" s="4" t="s">
        <v>281</v>
      </c>
      <c r="F143" s="5" t="n">
        <v>217258049536</v>
      </c>
      <c r="G143" s="5" t="n">
        <v>21445670</v>
      </c>
      <c r="H143" s="5" t="n">
        <v>270580000000</v>
      </c>
    </row>
    <row r="144" customFormat="false" ht="13.8" hidden="false" customHeight="false" outlineLevel="0" collapsed="false">
      <c r="A144" s="0" t="s">
        <v>169</v>
      </c>
      <c r="B144" s="0" t="s">
        <v>170</v>
      </c>
      <c r="C144" s="0" t="s">
        <v>226</v>
      </c>
      <c r="D144" s="0" t="s">
        <v>265</v>
      </c>
      <c r="E144" s="4" t="s">
        <v>282</v>
      </c>
      <c r="F144" s="5" t="n">
        <v>300095897600</v>
      </c>
      <c r="G144" s="5" t="n">
        <v>1175071</v>
      </c>
      <c r="H144" s="5" t="n">
        <v>10733000000</v>
      </c>
    </row>
    <row r="145" customFormat="false" ht="13.8" hidden="false" customHeight="false" outlineLevel="0" collapsed="false">
      <c r="A145" s="0" t="s">
        <v>172</v>
      </c>
      <c r="B145" s="0" t="s">
        <v>173</v>
      </c>
      <c r="C145" s="0" t="s">
        <v>226</v>
      </c>
      <c r="D145" s="0" t="s">
        <v>265</v>
      </c>
      <c r="E145" s="10" t="s">
        <v>270</v>
      </c>
      <c r="F145" s="5" t="n">
        <v>423412039680</v>
      </c>
      <c r="G145" s="11" t="n">
        <v>39789</v>
      </c>
      <c r="H145" s="11" t="n">
        <v>257600000</v>
      </c>
    </row>
    <row r="146" customFormat="false" ht="13.8" hidden="false" customHeight="false" outlineLevel="0" collapsed="false">
      <c r="A146" s="0" t="s">
        <v>175</v>
      </c>
      <c r="B146" s="0" t="s">
        <v>176</v>
      </c>
      <c r="C146" s="0" t="s">
        <v>226</v>
      </c>
      <c r="D146" s="0" t="s">
        <v>265</v>
      </c>
      <c r="E146" s="10" t="s">
        <v>275</v>
      </c>
      <c r="F146" s="5" t="n">
        <v>308035551232</v>
      </c>
      <c r="G146" s="11" t="n">
        <v>1438</v>
      </c>
      <c r="H146" s="11" t="n">
        <v>12800000</v>
      </c>
    </row>
    <row r="147" customFormat="false" ht="13.8" hidden="false" customHeight="false" outlineLevel="0" collapsed="false">
      <c r="A147" s="0" t="s">
        <v>178</v>
      </c>
      <c r="B147" s="0" t="s">
        <v>179</v>
      </c>
      <c r="C147" s="0" t="s">
        <v>226</v>
      </c>
      <c r="D147" s="0" t="s">
        <v>265</v>
      </c>
      <c r="E147" s="4" t="s">
        <v>283</v>
      </c>
      <c r="F147" s="5" t="n">
        <v>455189889024</v>
      </c>
      <c r="G147" s="5" t="n">
        <v>37586344</v>
      </c>
      <c r="H147" s="5" t="n">
        <v>226350000000</v>
      </c>
    </row>
    <row r="148" customFormat="false" ht="13.8" hidden="false" customHeight="false" outlineLevel="0" collapsed="false">
      <c r="A148" s="0" t="s">
        <v>181</v>
      </c>
      <c r="B148" s="0" t="s">
        <v>182</v>
      </c>
      <c r="C148" s="0" t="s">
        <v>226</v>
      </c>
      <c r="D148" s="0" t="s">
        <v>265</v>
      </c>
      <c r="E148" s="4" t="s">
        <v>284</v>
      </c>
      <c r="F148" s="5" t="n">
        <v>233845293056</v>
      </c>
      <c r="G148" s="5" t="n">
        <v>5616674</v>
      </c>
      <c r="H148" s="5" t="n">
        <v>65840000000</v>
      </c>
    </row>
  </sheetData>
  <mergeCells count="1">
    <mergeCell ref="G2:H2"/>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sheetPr filterMode="false">
    <pageSetUpPr fitToPage="false"/>
  </sheetPr>
  <dimension ref="A1:T9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S11" activeCellId="0" sqref="S11"/>
    </sheetView>
  </sheetViews>
  <sheetFormatPr defaultRowHeight="12.8" zeroHeight="false" outlineLevelRow="0" outlineLevelCol="0"/>
  <cols>
    <col collapsed="false" customWidth="true" hidden="false" outlineLevel="0" max="1" min="1" style="0" width="12.86"/>
    <col collapsed="false" customWidth="true" hidden="false" outlineLevel="0" max="13" min="13" style="0" width="20.91"/>
  </cols>
  <sheetData>
    <row r="1" customFormat="false" ht="15" hidden="false" customHeight="false" outlineLevel="0" collapsed="false">
      <c r="B1" s="0" t="s">
        <v>285</v>
      </c>
      <c r="C1" s="0" t="s">
        <v>286</v>
      </c>
      <c r="D1" s="0" t="s">
        <v>287</v>
      </c>
      <c r="F1" s="12" t="s">
        <v>288</v>
      </c>
      <c r="G1" s="12" t="s">
        <v>289</v>
      </c>
      <c r="H1" s="12" t="s">
        <v>113</v>
      </c>
      <c r="I1" s="12"/>
      <c r="J1" s="12" t="s">
        <v>289</v>
      </c>
      <c r="K1" s="12" t="s">
        <v>290</v>
      </c>
      <c r="L1" s="12"/>
      <c r="M1" s="12" t="s">
        <v>291</v>
      </c>
      <c r="N1" s="12" t="s">
        <v>292</v>
      </c>
      <c r="P1" s="0" t="s">
        <v>293</v>
      </c>
      <c r="Q1" s="0" t="s">
        <v>294</v>
      </c>
      <c r="R1" s="0" t="s">
        <v>295</v>
      </c>
      <c r="S1" s="0" t="s">
        <v>296</v>
      </c>
      <c r="T1" s="0" t="s">
        <v>297</v>
      </c>
    </row>
    <row r="2" customFormat="false" ht="13.8" hidden="false" customHeight="false" outlineLevel="0" collapsed="false">
      <c r="A2" s="0" t="s">
        <v>298</v>
      </c>
      <c r="B2" s="0" t="s">
        <v>299</v>
      </c>
      <c r="C2" s="0" t="s">
        <v>300</v>
      </c>
      <c r="D2" s="0" t="n">
        <v>14.38</v>
      </c>
      <c r="F2" s="13" t="s">
        <v>294</v>
      </c>
      <c r="G2" s="14" t="s">
        <v>298</v>
      </c>
      <c r="H2" s="14" t="n">
        <v>14.38</v>
      </c>
      <c r="I2" s="15"/>
      <c r="J2" s="14" t="s">
        <v>301</v>
      </c>
      <c r="K2" s="14" t="n">
        <v>13.37</v>
      </c>
      <c r="L2" s="15"/>
      <c r="M2" s="14" t="n">
        <f aca="false">H2-K2</f>
        <v>1.01</v>
      </c>
      <c r="N2" s="14" t="n">
        <f aca="false">2^-M2</f>
        <v>0.496546247718517</v>
      </c>
      <c r="P2" s="0" t="s">
        <v>302</v>
      </c>
      <c r="Q2" s="0" t="n">
        <f aca="false">AVERAGE(N2:N3)</f>
        <v>0.352659113787805</v>
      </c>
      <c r="R2" s="0" t="n">
        <f aca="false">AVERAGE(N4:N5)</f>
        <v>0.101805202216066</v>
      </c>
      <c r="S2" s="0" t="n">
        <f aca="false">AVERAGE(N6:N7)</f>
        <v>0.335699205400773</v>
      </c>
      <c r="T2" s="0" t="s">
        <v>303</v>
      </c>
    </row>
    <row r="3" customFormat="false" ht="13.8" hidden="false" customHeight="false" outlineLevel="0" collapsed="false">
      <c r="A3" s="0" t="s">
        <v>298</v>
      </c>
      <c r="B3" s="0" t="s">
        <v>304</v>
      </c>
      <c r="C3" s="0" t="s">
        <v>305</v>
      </c>
      <c r="D3" s="0" t="n">
        <v>16.62</v>
      </c>
      <c r="F3" s="13"/>
      <c r="G3" s="14" t="s">
        <v>298</v>
      </c>
      <c r="H3" s="14" t="n">
        <v>16.62</v>
      </c>
      <c r="I3" s="15"/>
      <c r="J3" s="14" t="s">
        <v>301</v>
      </c>
      <c r="K3" s="14" t="n">
        <v>14.36</v>
      </c>
      <c r="L3" s="15"/>
      <c r="M3" s="14" t="n">
        <f aca="false">H3-K3</f>
        <v>2.26</v>
      </c>
      <c r="N3" s="14" t="n">
        <f aca="false">2^-M3</f>
        <v>0.208771979857092</v>
      </c>
      <c r="P3" s="0" t="s">
        <v>302</v>
      </c>
      <c r="Q3" s="0" t="n">
        <f aca="false">AVERAGE(N9:N10)</f>
        <v>0.49863226079166</v>
      </c>
      <c r="R3" s="0" t="n">
        <f aca="false">AVERAGE(N11:N12)</f>
        <v>0.471201150762859</v>
      </c>
      <c r="S3" s="0" t="n">
        <f aca="false">AVERAGE(N13:N14)</f>
        <v>0.482827110501923</v>
      </c>
      <c r="T3" s="0" t="s">
        <v>306</v>
      </c>
    </row>
    <row r="4" customFormat="false" ht="13.8" hidden="false" customHeight="false" outlineLevel="0" collapsed="false">
      <c r="A4" s="0" t="s">
        <v>307</v>
      </c>
      <c r="B4" s="0" t="s">
        <v>308</v>
      </c>
      <c r="C4" s="0" t="s">
        <v>309</v>
      </c>
      <c r="D4" s="0" t="n">
        <v>15.09</v>
      </c>
      <c r="F4" s="13" t="s">
        <v>295</v>
      </c>
      <c r="G4" s="14" t="s">
        <v>298</v>
      </c>
      <c r="H4" s="14" t="n">
        <v>18.75</v>
      </c>
      <c r="I4" s="15"/>
      <c r="J4" s="14" t="s">
        <v>301</v>
      </c>
      <c r="K4" s="14" t="n">
        <v>14.98</v>
      </c>
      <c r="L4" s="15"/>
      <c r="M4" s="14" t="n">
        <f aca="false">H4-K4</f>
        <v>3.77</v>
      </c>
      <c r="N4" s="14" t="n">
        <f aca="false">2^-M4</f>
        <v>0.0733021843269925</v>
      </c>
      <c r="P4" s="0" t="s">
        <v>310</v>
      </c>
      <c r="Q4" s="0" t="n">
        <f aca="false">AVERAGE(N32:N33)</f>
        <v>20.0350944483728</v>
      </c>
      <c r="R4" s="0" t="n">
        <f aca="false">AVERAGE(N34:N35)</f>
        <v>13.1729888734746</v>
      </c>
      <c r="S4" s="0" t="n">
        <f aca="false">AVERAGE(N36:N37)</f>
        <v>3.49431256922432</v>
      </c>
      <c r="T4" s="0" t="s">
        <v>303</v>
      </c>
    </row>
    <row r="5" customFormat="false" ht="13.8" hidden="false" customHeight="false" outlineLevel="0" collapsed="false">
      <c r="A5" s="0" t="s">
        <v>307</v>
      </c>
      <c r="B5" s="0" t="s">
        <v>311</v>
      </c>
      <c r="C5" s="0" t="s">
        <v>312</v>
      </c>
      <c r="D5" s="0" t="n">
        <v>15.14</v>
      </c>
      <c r="F5" s="13"/>
      <c r="G5" s="14" t="s">
        <v>298</v>
      </c>
      <c r="H5" s="14" t="n">
        <v>17.11</v>
      </c>
      <c r="I5" s="15"/>
      <c r="J5" s="14" t="s">
        <v>301</v>
      </c>
      <c r="K5" s="14" t="n">
        <v>14.17</v>
      </c>
      <c r="L5" s="15"/>
      <c r="M5" s="14" t="n">
        <f aca="false">H5-K5</f>
        <v>2.94</v>
      </c>
      <c r="N5" s="14" t="n">
        <f aca="false">2^-M5</f>
        <v>0.13030822010514</v>
      </c>
      <c r="P5" s="0" t="s">
        <v>310</v>
      </c>
      <c r="Q5" s="0" t="n">
        <f aca="false">AVERAGE(N39:N40)</f>
        <v>5.91497330316453</v>
      </c>
      <c r="R5" s="0" t="n">
        <f aca="false">AVERAGE(N41:N42)</f>
        <v>14.0990996978372</v>
      </c>
      <c r="S5" s="0" t="n">
        <f aca="false">AVERAGE(N43:N44)</f>
        <v>1.63689458238921</v>
      </c>
      <c r="T5" s="0" t="s">
        <v>306</v>
      </c>
    </row>
    <row r="6" customFormat="false" ht="13.8" hidden="false" customHeight="false" outlineLevel="0" collapsed="false">
      <c r="A6" s="0" t="s">
        <v>313</v>
      </c>
      <c r="B6" s="0" t="s">
        <v>314</v>
      </c>
      <c r="C6" s="0" t="s">
        <v>315</v>
      </c>
      <c r="D6" s="0" t="n">
        <v>10.55</v>
      </c>
      <c r="F6" s="13" t="s">
        <v>296</v>
      </c>
      <c r="G6" s="14" t="s">
        <v>298</v>
      </c>
      <c r="H6" s="14" t="n">
        <v>15.79</v>
      </c>
      <c r="I6" s="15"/>
      <c r="J6" s="14" t="s">
        <v>301</v>
      </c>
      <c r="K6" s="14" t="n">
        <v>13.67</v>
      </c>
      <c r="L6" s="15"/>
      <c r="M6" s="14" t="n">
        <f aca="false">H6-K6</f>
        <v>2.12</v>
      </c>
      <c r="N6" s="14" t="n">
        <f aca="false">2^-M6</f>
        <v>0.230046912656219</v>
      </c>
      <c r="P6" s="0" t="s">
        <v>316</v>
      </c>
      <c r="Q6" s="0" t="n">
        <f aca="false">AVERAGE(N17:N18)</f>
        <v>0.15708078195956</v>
      </c>
      <c r="R6" s="0" t="n">
        <f aca="false">AVERAGE(N19:N20)</f>
        <v>0.0380939011779234</v>
      </c>
      <c r="S6" s="0" t="n">
        <f aca="false">AVERAGE(N21:N22)</f>
        <v>0.118007347897813</v>
      </c>
      <c r="T6" s="0" t="s">
        <v>303</v>
      </c>
    </row>
    <row r="7" customFormat="false" ht="13.8" hidden="false" customHeight="false" outlineLevel="0" collapsed="false">
      <c r="A7" s="0" t="s">
        <v>313</v>
      </c>
      <c r="B7" s="0" t="s">
        <v>317</v>
      </c>
      <c r="C7" s="0" t="s">
        <v>318</v>
      </c>
      <c r="D7" s="0" t="n">
        <v>10.96</v>
      </c>
      <c r="F7" s="13"/>
      <c r="G7" s="14" t="s">
        <v>298</v>
      </c>
      <c r="H7" s="14" t="n">
        <v>13.17</v>
      </c>
      <c r="I7" s="15"/>
      <c r="J7" s="14" t="s">
        <v>301</v>
      </c>
      <c r="K7" s="14" t="n">
        <v>11.99</v>
      </c>
      <c r="L7" s="15"/>
      <c r="M7" s="14" t="n">
        <f aca="false">H7-K7</f>
        <v>1.18</v>
      </c>
      <c r="N7" s="14" t="n">
        <f aca="false">2^-M7</f>
        <v>0.441351498145328</v>
      </c>
      <c r="P7" s="0" t="s">
        <v>316</v>
      </c>
      <c r="Q7" s="0" t="n">
        <f aca="false">AVERAGE(N24:N25)</f>
        <v>0.375256856429423</v>
      </c>
      <c r="R7" s="0" t="n">
        <f aca="false">AVERAGE(N26:N27)</f>
        <v>0.390715253253741</v>
      </c>
      <c r="S7" s="0" t="n">
        <f aca="false">AVERAGE(N28)</f>
        <v>0.368567304322775</v>
      </c>
      <c r="T7" s="0" t="s">
        <v>306</v>
      </c>
    </row>
    <row r="8" customFormat="false" ht="13.8" hidden="false" customHeight="false" outlineLevel="0" collapsed="false">
      <c r="A8" s="0" t="s">
        <v>319</v>
      </c>
      <c r="B8" s="0" t="s">
        <v>320</v>
      </c>
      <c r="C8" s="0" t="s">
        <v>321</v>
      </c>
      <c r="D8" s="0" t="n">
        <v>13.88</v>
      </c>
      <c r="F8" s="15"/>
      <c r="G8" s="15"/>
      <c r="H8" s="15"/>
      <c r="I8" s="15"/>
      <c r="J8" s="15"/>
      <c r="K8" s="15"/>
      <c r="L8" s="15"/>
      <c r="M8" s="15"/>
      <c r="N8" s="15"/>
      <c r="P8" s="0" t="s">
        <v>322</v>
      </c>
      <c r="Q8" s="0" t="n">
        <f aca="false">AVERAGE(N47:N48)</f>
        <v>0.661672618322285</v>
      </c>
      <c r="R8" s="0" t="n">
        <f aca="false">AVERAGE(N49:N50)</f>
        <v>0.732904711909604</v>
      </c>
      <c r="S8" s="0" t="n">
        <f aca="false">AVERAGE(N52)</f>
        <v>0.582366793234227</v>
      </c>
      <c r="T8" s="0" t="s">
        <v>303</v>
      </c>
    </row>
    <row r="9" customFormat="false" ht="13.8" hidden="false" customHeight="false" outlineLevel="0" collapsed="false">
      <c r="A9" s="0" t="s">
        <v>319</v>
      </c>
      <c r="B9" s="0" t="s">
        <v>323</v>
      </c>
      <c r="C9" s="0" t="s">
        <v>324</v>
      </c>
      <c r="D9" s="0" t="n">
        <v>13.63</v>
      </c>
      <c r="F9" s="16" t="s">
        <v>294</v>
      </c>
      <c r="G9" s="17" t="s">
        <v>325</v>
      </c>
      <c r="H9" s="17" t="n">
        <v>19.15</v>
      </c>
      <c r="I9" s="15"/>
      <c r="J9" s="17" t="s">
        <v>326</v>
      </c>
      <c r="K9" s="17" t="n">
        <v>18.09</v>
      </c>
      <c r="L9" s="15"/>
      <c r="M9" s="17" t="n">
        <f aca="false">H9-K9</f>
        <v>1.06</v>
      </c>
      <c r="N9" s="17" t="n">
        <f aca="false">2^-M9</f>
        <v>0.479632059662633</v>
      </c>
      <c r="P9" s="0" t="s">
        <v>322</v>
      </c>
      <c r="Q9" s="0" t="n">
        <f aca="false">AVERAGE(N54:N55)</f>
        <v>0.603305823691748</v>
      </c>
      <c r="R9" s="0" t="n">
        <f aca="false">AVERAGE(N56:N57)</f>
        <v>0.943949907804667</v>
      </c>
      <c r="S9" s="0" t="n">
        <f aca="false">AVERAGE(N58:N59)</f>
        <v>1.09862703387458</v>
      </c>
      <c r="T9" s="0" t="s">
        <v>306</v>
      </c>
    </row>
    <row r="10" customFormat="false" ht="13.8" hidden="false" customHeight="false" outlineLevel="0" collapsed="false">
      <c r="A10" s="0" t="s">
        <v>301</v>
      </c>
      <c r="B10" s="0" t="s">
        <v>327</v>
      </c>
      <c r="C10" s="0" t="s">
        <v>328</v>
      </c>
      <c r="D10" s="0" t="n">
        <v>13.37</v>
      </c>
      <c r="F10" s="16"/>
      <c r="G10" s="17" t="s">
        <v>325</v>
      </c>
      <c r="H10" s="17" t="n">
        <v>17.78</v>
      </c>
      <c r="I10" s="15"/>
      <c r="J10" s="17" t="s">
        <v>326</v>
      </c>
      <c r="K10" s="17" t="n">
        <v>16.83</v>
      </c>
      <c r="L10" s="15"/>
      <c r="M10" s="17" t="n">
        <f aca="false">H10-K10</f>
        <v>0.950000000000003</v>
      </c>
      <c r="N10" s="17" t="n">
        <f aca="false">2^-M10</f>
        <v>0.517632461920688</v>
      </c>
    </row>
    <row r="11" customFormat="false" ht="13.8" hidden="false" customHeight="false" outlineLevel="0" collapsed="false">
      <c r="A11" s="0" t="s">
        <v>301</v>
      </c>
      <c r="B11" s="0" t="s">
        <v>329</v>
      </c>
      <c r="C11" s="0" t="s">
        <v>330</v>
      </c>
      <c r="D11" s="0" t="n">
        <v>14.36</v>
      </c>
      <c r="F11" s="16" t="s">
        <v>295</v>
      </c>
      <c r="G11" s="17" t="s">
        <v>325</v>
      </c>
      <c r="H11" s="17" t="n">
        <v>17.3</v>
      </c>
      <c r="I11" s="15"/>
      <c r="J11" s="17" t="s">
        <v>326</v>
      </c>
      <c r="K11" s="17" t="n">
        <v>16.04</v>
      </c>
      <c r="L11" s="15"/>
      <c r="M11" s="17" t="n">
        <f aca="false">H11-K11</f>
        <v>1.26</v>
      </c>
      <c r="N11" s="17" t="n">
        <f aca="false">2^-M11</f>
        <v>0.417543959714184</v>
      </c>
    </row>
    <row r="12" customFormat="false" ht="13.8" hidden="false" customHeight="false" outlineLevel="0" collapsed="false">
      <c r="A12" s="0" t="s">
        <v>331</v>
      </c>
      <c r="B12" s="0" t="s">
        <v>332</v>
      </c>
      <c r="C12" s="0" t="s">
        <v>333</v>
      </c>
      <c r="D12" s="0" t="n">
        <v>12.53</v>
      </c>
      <c r="F12" s="16"/>
      <c r="G12" s="17" t="s">
        <v>325</v>
      </c>
      <c r="H12" s="17" t="n">
        <v>15.32</v>
      </c>
      <c r="I12" s="15"/>
      <c r="J12" s="17" t="s">
        <v>326</v>
      </c>
      <c r="K12" s="17" t="n">
        <v>14.39</v>
      </c>
      <c r="L12" s="15"/>
      <c r="M12" s="17" t="n">
        <f aca="false">H12-K12</f>
        <v>0.93</v>
      </c>
      <c r="N12" s="17" t="n">
        <f aca="false">2^-M12</f>
        <v>0.524858341811534</v>
      </c>
    </row>
    <row r="13" customFormat="false" ht="13.8" hidden="false" customHeight="false" outlineLevel="0" collapsed="false">
      <c r="A13" s="0" t="s">
        <v>331</v>
      </c>
      <c r="B13" s="0" t="s">
        <v>334</v>
      </c>
      <c r="C13" s="0" t="s">
        <v>335</v>
      </c>
      <c r="D13" s="0" t="n">
        <v>12.35</v>
      </c>
      <c r="F13" s="16" t="s">
        <v>296</v>
      </c>
      <c r="G13" s="17" t="s">
        <v>325</v>
      </c>
      <c r="H13" s="17" t="n">
        <v>17.55</v>
      </c>
      <c r="I13" s="15"/>
      <c r="J13" s="17" t="s">
        <v>326</v>
      </c>
      <c r="K13" s="17" t="n">
        <v>16.61</v>
      </c>
      <c r="L13" s="15"/>
      <c r="M13" s="17" t="n">
        <f aca="false">H13-K13</f>
        <v>0.940000000000001</v>
      </c>
      <c r="N13" s="17" t="n">
        <f aca="false">2^-M13</f>
        <v>0.52123288042056</v>
      </c>
    </row>
    <row r="14" customFormat="false" ht="13.8" hidden="false" customHeight="false" outlineLevel="0" collapsed="false">
      <c r="A14" s="0" t="s">
        <v>336</v>
      </c>
      <c r="B14" s="0" t="s">
        <v>337</v>
      </c>
      <c r="C14" s="0" t="s">
        <v>338</v>
      </c>
      <c r="D14" s="0" t="n">
        <v>14.47</v>
      </c>
      <c r="F14" s="16"/>
      <c r="G14" s="17" t="s">
        <v>325</v>
      </c>
      <c r="H14" s="17" t="n">
        <v>17.84</v>
      </c>
      <c r="I14" s="15"/>
      <c r="J14" s="17" t="s">
        <v>326</v>
      </c>
      <c r="K14" s="17" t="n">
        <v>16.67</v>
      </c>
      <c r="L14" s="15"/>
      <c r="M14" s="17" t="n">
        <f aca="false">H14-K14</f>
        <v>1.17</v>
      </c>
      <c r="N14" s="17" t="n">
        <f aca="false">2^-M14</f>
        <v>0.444421340583286</v>
      </c>
    </row>
    <row r="15" customFormat="false" ht="15" hidden="false" customHeight="false" outlineLevel="0" collapsed="false">
      <c r="A15" s="0" t="s">
        <v>336</v>
      </c>
      <c r="B15" s="0" t="s">
        <v>339</v>
      </c>
      <c r="C15" s="0" t="s">
        <v>340</v>
      </c>
      <c r="D15" s="0" t="n">
        <v>15.6</v>
      </c>
      <c r="F15" s="18"/>
      <c r="G15" s="18"/>
      <c r="H15" s="18"/>
      <c r="I15" s="19"/>
      <c r="J15" s="18"/>
      <c r="K15" s="18"/>
      <c r="L15" s="18"/>
      <c r="M15" s="18"/>
      <c r="N15" s="18"/>
    </row>
    <row r="16" customFormat="false" ht="15" hidden="false" customHeight="false" outlineLevel="0" collapsed="false">
      <c r="A16" s="0" t="s">
        <v>341</v>
      </c>
      <c r="B16" s="0" t="s">
        <v>342</v>
      </c>
      <c r="C16" s="0" t="s">
        <v>343</v>
      </c>
      <c r="D16" s="0" t="n">
        <v>13.39</v>
      </c>
      <c r="F16" s="18"/>
      <c r="G16" s="18"/>
      <c r="H16" s="18"/>
      <c r="I16" s="18"/>
      <c r="J16" s="18"/>
      <c r="K16" s="18"/>
      <c r="L16" s="19"/>
      <c r="M16" s="18"/>
      <c r="N16" s="18"/>
    </row>
    <row r="17" customFormat="false" ht="15" hidden="false" customHeight="false" outlineLevel="0" collapsed="false">
      <c r="A17" s="0" t="s">
        <v>341</v>
      </c>
      <c r="B17" s="0" t="s">
        <v>344</v>
      </c>
      <c r="C17" s="0" t="s">
        <v>345</v>
      </c>
      <c r="D17" s="0" t="n">
        <v>12.92</v>
      </c>
      <c r="F17" s="13" t="s">
        <v>294</v>
      </c>
      <c r="G17" s="20" t="s">
        <v>307</v>
      </c>
      <c r="H17" s="20" t="n">
        <v>15.09</v>
      </c>
      <c r="I17" s="12"/>
      <c r="J17" s="20" t="s">
        <v>331</v>
      </c>
      <c r="K17" s="20" t="n">
        <v>12.53</v>
      </c>
      <c r="L17" s="15"/>
      <c r="M17" s="14" t="n">
        <f aca="false">H17-K17</f>
        <v>2.56</v>
      </c>
      <c r="N17" s="14" t="n">
        <f aca="false">2^-M17</f>
        <v>0.169575540930959</v>
      </c>
    </row>
    <row r="18" customFormat="false" ht="13.8" hidden="false" customHeight="false" outlineLevel="0" collapsed="false">
      <c r="A18" s="0" t="s">
        <v>325</v>
      </c>
      <c r="B18" s="0" t="s">
        <v>346</v>
      </c>
      <c r="C18" s="0" t="s">
        <v>347</v>
      </c>
      <c r="D18" s="0" t="n">
        <v>19.15</v>
      </c>
      <c r="F18" s="13"/>
      <c r="G18" s="20" t="s">
        <v>307</v>
      </c>
      <c r="H18" s="20" t="n">
        <v>15.14</v>
      </c>
      <c r="I18" s="15"/>
      <c r="J18" s="20" t="s">
        <v>331</v>
      </c>
      <c r="K18" s="20" t="n">
        <v>12.35</v>
      </c>
      <c r="L18" s="15"/>
      <c r="M18" s="14" t="n">
        <f aca="false">H18-K18</f>
        <v>2.79</v>
      </c>
      <c r="N18" s="14" t="n">
        <f aca="false">2^-M18</f>
        <v>0.144586022988161</v>
      </c>
    </row>
    <row r="19" customFormat="false" ht="13.8" hidden="false" customHeight="false" outlineLevel="0" collapsed="false">
      <c r="A19" s="0" t="s">
        <v>325</v>
      </c>
      <c r="B19" s="0" t="s">
        <v>348</v>
      </c>
      <c r="C19" s="0" t="s">
        <v>349</v>
      </c>
      <c r="D19" s="0" t="n">
        <v>17.78</v>
      </c>
      <c r="F19" s="13" t="s">
        <v>295</v>
      </c>
      <c r="G19" s="20" t="s">
        <v>307</v>
      </c>
      <c r="H19" s="20" t="n">
        <v>16.64</v>
      </c>
      <c r="I19" s="15"/>
      <c r="J19" s="20" t="s">
        <v>331</v>
      </c>
      <c r="K19" s="20" t="n">
        <v>12.15</v>
      </c>
      <c r="L19" s="15"/>
      <c r="M19" s="14" t="n">
        <f aca="false">H19-K19</f>
        <v>4.49</v>
      </c>
      <c r="N19" s="14" t="n">
        <f aca="false">2^-M19</f>
        <v>0.0445015686124085</v>
      </c>
    </row>
    <row r="20" customFormat="false" ht="13.8" hidden="false" customHeight="false" outlineLevel="0" collapsed="false">
      <c r="A20" s="0" t="s">
        <v>350</v>
      </c>
      <c r="B20" s="0" t="s">
        <v>351</v>
      </c>
      <c r="C20" s="0" t="s">
        <v>352</v>
      </c>
      <c r="D20" s="0" t="n">
        <v>20.34</v>
      </c>
      <c r="F20" s="13"/>
      <c r="G20" s="20" t="s">
        <v>307</v>
      </c>
      <c r="H20" s="20" t="n">
        <v>16.66</v>
      </c>
      <c r="I20" s="15"/>
      <c r="J20" s="20" t="s">
        <v>331</v>
      </c>
      <c r="K20" s="20" t="n">
        <v>11.68</v>
      </c>
      <c r="L20" s="15"/>
      <c r="M20" s="14" t="n">
        <f aca="false">H20-K20</f>
        <v>4.98</v>
      </c>
      <c r="N20" s="14" t="n">
        <f aca="false">2^-M20</f>
        <v>0.0316862337434384</v>
      </c>
    </row>
    <row r="21" customFormat="false" ht="13.8" hidden="false" customHeight="false" outlineLevel="0" collapsed="false">
      <c r="A21" s="0" t="s">
        <v>350</v>
      </c>
      <c r="B21" s="0" t="s">
        <v>353</v>
      </c>
      <c r="C21" s="0" t="s">
        <v>354</v>
      </c>
      <c r="D21" s="0" t="n">
        <v>16.23</v>
      </c>
      <c r="F21" s="13" t="s">
        <v>296</v>
      </c>
      <c r="G21" s="20" t="s">
        <v>307</v>
      </c>
      <c r="H21" s="20" t="n">
        <v>14.75</v>
      </c>
      <c r="I21" s="15"/>
      <c r="J21" s="20" t="s">
        <v>331</v>
      </c>
      <c r="K21" s="20" t="n">
        <v>11.59</v>
      </c>
      <c r="L21" s="15"/>
      <c r="M21" s="14" t="n">
        <f aca="false">H21-K21</f>
        <v>3.16</v>
      </c>
      <c r="N21" s="14" t="n">
        <f aca="false">2^-M21</f>
        <v>0.111878133865997</v>
      </c>
    </row>
    <row r="22" customFormat="false" ht="13.8" hidden="false" customHeight="false" outlineLevel="0" collapsed="false">
      <c r="A22" s="0" t="s">
        <v>355</v>
      </c>
      <c r="B22" s="0" t="s">
        <v>356</v>
      </c>
      <c r="C22" s="0" t="s">
        <v>357</v>
      </c>
      <c r="D22" s="0" t="n">
        <v>13.93</v>
      </c>
      <c r="F22" s="13"/>
      <c r="G22" s="20" t="s">
        <v>307</v>
      </c>
      <c r="H22" s="20" t="n">
        <v>15.15</v>
      </c>
      <c r="I22" s="15"/>
      <c r="J22" s="20" t="s">
        <v>331</v>
      </c>
      <c r="K22" s="20" t="n">
        <v>12.14</v>
      </c>
      <c r="L22" s="15"/>
      <c r="M22" s="14" t="n">
        <f aca="false">H22-K22</f>
        <v>3.01</v>
      </c>
      <c r="N22" s="14" t="n">
        <f aca="false">2^-M22</f>
        <v>0.12413656192963</v>
      </c>
    </row>
    <row r="23" customFormat="false" ht="13.8" hidden="false" customHeight="false" outlineLevel="0" collapsed="false">
      <c r="A23" s="0" t="s">
        <v>355</v>
      </c>
      <c r="B23" s="0" t="s">
        <v>358</v>
      </c>
      <c r="C23" s="0" t="s">
        <v>359</v>
      </c>
      <c r="D23" s="0" t="n">
        <v>12.75</v>
      </c>
      <c r="F23" s="15"/>
      <c r="G23" s="15"/>
      <c r="H23" s="15"/>
      <c r="I23" s="15"/>
      <c r="J23" s="15"/>
      <c r="K23" s="15"/>
      <c r="L23" s="15"/>
      <c r="M23" s="15"/>
      <c r="N23" s="15"/>
    </row>
    <row r="24" customFormat="false" ht="13.8" hidden="false" customHeight="false" outlineLevel="0" collapsed="false">
      <c r="A24" s="0" t="s">
        <v>360</v>
      </c>
      <c r="B24" s="0" t="s">
        <v>361</v>
      </c>
      <c r="C24" s="0" t="s">
        <v>362</v>
      </c>
      <c r="D24" s="0" t="n">
        <v>16.16</v>
      </c>
      <c r="F24" s="16" t="s">
        <v>294</v>
      </c>
      <c r="G24" s="21" t="s">
        <v>350</v>
      </c>
      <c r="H24" s="21" t="n">
        <v>20.34</v>
      </c>
      <c r="I24" s="15"/>
      <c r="J24" s="21" t="s">
        <v>363</v>
      </c>
      <c r="K24" s="21" t="n">
        <v>17.62</v>
      </c>
      <c r="L24" s="15"/>
      <c r="M24" s="17" t="n">
        <f aca="false">H24-K24</f>
        <v>2.72</v>
      </c>
      <c r="N24" s="17" t="n">
        <f aca="false">2^-M24</f>
        <v>0.151774360549381</v>
      </c>
    </row>
    <row r="25" customFormat="false" ht="13.8" hidden="false" customHeight="false" outlineLevel="0" collapsed="false">
      <c r="A25" s="0" t="s">
        <v>360</v>
      </c>
      <c r="B25" s="0" t="s">
        <v>364</v>
      </c>
      <c r="C25" s="0" t="s">
        <v>365</v>
      </c>
      <c r="D25" s="0" t="n">
        <v>17.93</v>
      </c>
      <c r="F25" s="16"/>
      <c r="G25" s="21" t="s">
        <v>350</v>
      </c>
      <c r="H25" s="21" t="n">
        <v>16.23</v>
      </c>
      <c r="I25" s="15"/>
      <c r="J25" s="21" t="s">
        <v>363</v>
      </c>
      <c r="K25" s="21" t="n">
        <v>15.49</v>
      </c>
      <c r="L25" s="15"/>
      <c r="M25" s="17" t="n">
        <f aca="false">H25-K25</f>
        <v>0.74</v>
      </c>
      <c r="N25" s="17" t="n">
        <f aca="false">2^-M25</f>
        <v>0.598739352309464</v>
      </c>
    </row>
    <row r="26" customFormat="false" ht="13.8" hidden="false" customHeight="false" outlineLevel="0" collapsed="false">
      <c r="A26" s="0" t="s">
        <v>326</v>
      </c>
      <c r="B26" s="0" t="s">
        <v>366</v>
      </c>
      <c r="C26" s="0" t="s">
        <v>367</v>
      </c>
      <c r="D26" s="0" t="n">
        <v>18.09</v>
      </c>
      <c r="F26" s="16" t="s">
        <v>295</v>
      </c>
      <c r="G26" s="21" t="s">
        <v>350</v>
      </c>
      <c r="H26" s="21" t="n">
        <v>16.25</v>
      </c>
      <c r="I26" s="15"/>
      <c r="J26" s="21" t="s">
        <v>363</v>
      </c>
      <c r="K26" s="21" t="n">
        <v>14.78</v>
      </c>
      <c r="L26" s="15"/>
      <c r="M26" s="17" t="n">
        <f aca="false">H26-K26</f>
        <v>1.47</v>
      </c>
      <c r="N26" s="17" t="n">
        <f aca="false">2^-M26</f>
        <v>0.360982298880624</v>
      </c>
    </row>
    <row r="27" customFormat="false" ht="13.8" hidden="false" customHeight="false" outlineLevel="0" collapsed="false">
      <c r="A27" s="0" t="s">
        <v>326</v>
      </c>
      <c r="B27" s="0" t="s">
        <v>368</v>
      </c>
      <c r="C27" s="0" t="s">
        <v>369</v>
      </c>
      <c r="D27" s="0" t="n">
        <v>16.83</v>
      </c>
      <c r="F27" s="16"/>
      <c r="G27" s="21" t="s">
        <v>350</v>
      </c>
      <c r="H27" s="21" t="n">
        <v>15.49</v>
      </c>
      <c r="I27" s="15"/>
      <c r="J27" s="21" t="s">
        <v>363</v>
      </c>
      <c r="K27" s="21" t="n">
        <v>14.24</v>
      </c>
      <c r="L27" s="15"/>
      <c r="M27" s="17" t="n">
        <f aca="false">H27-K27</f>
        <v>1.25</v>
      </c>
      <c r="N27" s="17" t="n">
        <f aca="false">2^-M27</f>
        <v>0.420448207626857</v>
      </c>
    </row>
    <row r="28" customFormat="false" ht="13.8" hidden="false" customHeight="false" outlineLevel="0" collapsed="false">
      <c r="A28" s="0" t="s">
        <v>363</v>
      </c>
      <c r="B28" s="0" t="s">
        <v>370</v>
      </c>
      <c r="C28" s="0" t="s">
        <v>371</v>
      </c>
      <c r="D28" s="0" t="n">
        <v>17.62</v>
      </c>
      <c r="F28" s="16" t="s">
        <v>296</v>
      </c>
      <c r="G28" s="21" t="s">
        <v>350</v>
      </c>
      <c r="H28" s="21" t="n">
        <v>17.07</v>
      </c>
      <c r="I28" s="15"/>
      <c r="J28" s="21" t="s">
        <v>363</v>
      </c>
      <c r="K28" s="21" t="n">
        <v>15.63</v>
      </c>
      <c r="L28" s="15"/>
      <c r="M28" s="17" t="n">
        <f aca="false">H28-K28</f>
        <v>1.44</v>
      </c>
      <c r="N28" s="17" t="n">
        <f aca="false">2^-M28</f>
        <v>0.368567304322775</v>
      </c>
    </row>
    <row r="29" customFormat="false" ht="13.8" hidden="false" customHeight="false" outlineLevel="0" collapsed="false">
      <c r="A29" s="0" t="s">
        <v>363</v>
      </c>
      <c r="B29" s="0" t="s">
        <v>372</v>
      </c>
      <c r="C29" s="0" t="s">
        <v>373</v>
      </c>
      <c r="D29" s="0" t="n">
        <v>15.49</v>
      </c>
      <c r="F29" s="16"/>
      <c r="G29" s="21" t="s">
        <v>350</v>
      </c>
      <c r="H29" s="21" t="n">
        <v>24.74</v>
      </c>
      <c r="I29" s="15"/>
      <c r="J29" s="21" t="s">
        <v>363</v>
      </c>
      <c r="K29" s="21" t="n">
        <v>20.9</v>
      </c>
      <c r="L29" s="15"/>
      <c r="M29" s="17" t="n">
        <f aca="false">H29-K29</f>
        <v>3.84</v>
      </c>
      <c r="N29" s="17" t="n">
        <f aca="false">2^-M29</f>
        <v>0.0698304461295137</v>
      </c>
    </row>
    <row r="30" customFormat="false" ht="13.8" hidden="false" customHeight="false" outlineLevel="0" collapsed="false">
      <c r="A30" s="0" t="s">
        <v>374</v>
      </c>
      <c r="B30" s="0" t="s">
        <v>375</v>
      </c>
      <c r="C30" s="0" t="s">
        <v>376</v>
      </c>
      <c r="D30" s="0" t="n">
        <v>17.19</v>
      </c>
      <c r="F30" s="18"/>
      <c r="G30" s="18"/>
      <c r="H30" s="18"/>
      <c r="I30" s="18"/>
      <c r="J30" s="18"/>
      <c r="K30" s="18"/>
      <c r="L30" s="18"/>
      <c r="M30" s="18"/>
      <c r="N30" s="18"/>
    </row>
    <row r="31" customFormat="false" ht="13.8" hidden="false" customHeight="false" outlineLevel="0" collapsed="false">
      <c r="A31" s="0" t="s">
        <v>374</v>
      </c>
      <c r="B31" s="0" t="s">
        <v>377</v>
      </c>
      <c r="C31" s="0" t="s">
        <v>378</v>
      </c>
      <c r="D31" s="0" t="n">
        <v>13.92</v>
      </c>
      <c r="F31" s="18"/>
      <c r="G31" s="18"/>
      <c r="H31" s="18"/>
      <c r="I31" s="18"/>
      <c r="J31" s="18"/>
      <c r="K31" s="18"/>
      <c r="L31" s="18"/>
      <c r="M31" s="18"/>
      <c r="N31" s="18"/>
    </row>
    <row r="32" customFormat="false" ht="13.8" hidden="false" customHeight="false" outlineLevel="0" collapsed="false">
      <c r="A32" s="0" t="s">
        <v>379</v>
      </c>
      <c r="B32" s="0" t="s">
        <v>380</v>
      </c>
      <c r="C32" s="0" t="s">
        <v>381</v>
      </c>
      <c r="D32" s="0" t="n">
        <v>15.63</v>
      </c>
      <c r="F32" s="13" t="s">
        <v>294</v>
      </c>
      <c r="G32" s="20" t="s">
        <v>313</v>
      </c>
      <c r="H32" s="20" t="n">
        <v>10.55</v>
      </c>
      <c r="I32" s="15"/>
      <c r="J32" s="20" t="s">
        <v>336</v>
      </c>
      <c r="K32" s="20" t="n">
        <v>14.47</v>
      </c>
      <c r="L32" s="15"/>
      <c r="M32" s="14" t="n">
        <f aca="false">H32-K32</f>
        <v>-3.92</v>
      </c>
      <c r="N32" s="14" t="n">
        <f aca="false">2^-M32</f>
        <v>15.1369223476095</v>
      </c>
    </row>
    <row r="33" customFormat="false" ht="13.8" hidden="false" customHeight="false" outlineLevel="0" collapsed="false">
      <c r="A33" s="0" t="s">
        <v>379</v>
      </c>
      <c r="B33" s="0" t="s">
        <v>382</v>
      </c>
      <c r="C33" s="0" t="s">
        <v>383</v>
      </c>
      <c r="D33" s="0" t="n">
        <v>16.97</v>
      </c>
      <c r="F33" s="13"/>
      <c r="G33" s="20" t="s">
        <v>313</v>
      </c>
      <c r="H33" s="20" t="n">
        <v>10.96</v>
      </c>
      <c r="I33" s="15"/>
      <c r="J33" s="20" t="s">
        <v>336</v>
      </c>
      <c r="K33" s="20" t="n">
        <v>15.6</v>
      </c>
      <c r="L33" s="15"/>
      <c r="M33" s="14" t="n">
        <f aca="false">H33-K33</f>
        <v>-4.64</v>
      </c>
      <c r="N33" s="14" t="n">
        <f aca="false">2^-M33</f>
        <v>24.933266549136</v>
      </c>
    </row>
    <row r="34" customFormat="false" ht="13.8" hidden="false" customHeight="false" outlineLevel="0" collapsed="false">
      <c r="A34" s="0" t="s">
        <v>298</v>
      </c>
      <c r="B34" s="0" t="s">
        <v>384</v>
      </c>
      <c r="C34" s="0" t="s">
        <v>385</v>
      </c>
      <c r="D34" s="0" t="n">
        <v>18.75</v>
      </c>
      <c r="F34" s="13" t="s">
        <v>295</v>
      </c>
      <c r="G34" s="20" t="s">
        <v>313</v>
      </c>
      <c r="H34" s="20" t="n">
        <v>9.97</v>
      </c>
      <c r="I34" s="15"/>
      <c r="J34" s="20" t="s">
        <v>336</v>
      </c>
      <c r="K34" s="20" t="n">
        <v>11.25</v>
      </c>
      <c r="L34" s="15"/>
      <c r="M34" s="14" t="n">
        <f aca="false">H34-K34</f>
        <v>-1.28</v>
      </c>
      <c r="N34" s="14" t="n">
        <f aca="false">2^-M34</f>
        <v>2.42838976879009</v>
      </c>
    </row>
    <row r="35" customFormat="false" ht="13.8" hidden="false" customHeight="false" outlineLevel="0" collapsed="false">
      <c r="A35" s="0" t="s">
        <v>298</v>
      </c>
      <c r="B35" s="0" t="s">
        <v>386</v>
      </c>
      <c r="C35" s="0" t="s">
        <v>387</v>
      </c>
      <c r="D35" s="0" t="n">
        <v>17.11</v>
      </c>
      <c r="F35" s="13"/>
      <c r="G35" s="20" t="s">
        <v>313</v>
      </c>
      <c r="H35" s="20" t="n">
        <v>10.01</v>
      </c>
      <c r="I35" s="15"/>
      <c r="J35" s="20" t="s">
        <v>336</v>
      </c>
      <c r="K35" s="20" t="n">
        <v>14.59</v>
      </c>
      <c r="L35" s="15"/>
      <c r="M35" s="14" t="n">
        <f aca="false">H35-K35</f>
        <v>-4.58</v>
      </c>
      <c r="N35" s="14" t="n">
        <f aca="false">2^-M35</f>
        <v>23.917587978159</v>
      </c>
    </row>
    <row r="36" customFormat="false" ht="13.8" hidden="false" customHeight="false" outlineLevel="0" collapsed="false">
      <c r="A36" s="0" t="s">
        <v>307</v>
      </c>
      <c r="B36" s="0" t="s">
        <v>388</v>
      </c>
      <c r="C36" s="0" t="s">
        <v>389</v>
      </c>
      <c r="D36" s="0" t="n">
        <v>16.64</v>
      </c>
      <c r="F36" s="13" t="s">
        <v>296</v>
      </c>
      <c r="G36" s="20" t="s">
        <v>313</v>
      </c>
      <c r="H36" s="20" t="n">
        <v>9.73</v>
      </c>
      <c r="I36" s="15"/>
      <c r="J36" s="20" t="s">
        <v>336</v>
      </c>
      <c r="K36" s="20" t="n">
        <v>11.54</v>
      </c>
      <c r="L36" s="15"/>
      <c r="M36" s="14" t="n">
        <f aca="false">H36-K36</f>
        <v>-1.81</v>
      </c>
      <c r="N36" s="14" t="n">
        <f aca="false">2^-M36</f>
        <v>3.50642288526414</v>
      </c>
    </row>
    <row r="37" customFormat="false" ht="13.8" hidden="false" customHeight="false" outlineLevel="0" collapsed="false">
      <c r="A37" s="0" t="s">
        <v>307</v>
      </c>
      <c r="B37" s="0" t="s">
        <v>390</v>
      </c>
      <c r="C37" s="0" t="s">
        <v>391</v>
      </c>
      <c r="D37" s="0" t="n">
        <v>16.66</v>
      </c>
      <c r="F37" s="13"/>
      <c r="G37" s="20" t="s">
        <v>313</v>
      </c>
      <c r="H37" s="20" t="n">
        <v>9.96</v>
      </c>
      <c r="I37" s="15"/>
      <c r="J37" s="20" t="s">
        <v>336</v>
      </c>
      <c r="K37" s="20" t="n">
        <v>11.76</v>
      </c>
      <c r="L37" s="15"/>
      <c r="M37" s="14" t="n">
        <f aca="false">H37-K37</f>
        <v>-1.8</v>
      </c>
      <c r="N37" s="14" t="n">
        <f aca="false">2^-M37</f>
        <v>3.48220225318449</v>
      </c>
    </row>
    <row r="38" customFormat="false" ht="13.8" hidden="false" customHeight="false" outlineLevel="0" collapsed="false">
      <c r="A38" s="0" t="s">
        <v>313</v>
      </c>
      <c r="B38" s="0" t="s">
        <v>392</v>
      </c>
      <c r="C38" s="0" t="s">
        <v>393</v>
      </c>
      <c r="D38" s="0" t="n">
        <v>9.97</v>
      </c>
      <c r="F38" s="15"/>
      <c r="G38" s="15"/>
      <c r="H38" s="15"/>
      <c r="I38" s="15"/>
      <c r="J38" s="15"/>
      <c r="K38" s="15"/>
      <c r="L38" s="15"/>
      <c r="M38" s="15"/>
      <c r="N38" s="15"/>
    </row>
    <row r="39" customFormat="false" ht="13.8" hidden="false" customHeight="false" outlineLevel="0" collapsed="false">
      <c r="A39" s="0" t="s">
        <v>313</v>
      </c>
      <c r="B39" s="0" t="s">
        <v>394</v>
      </c>
      <c r="C39" s="0" t="s">
        <v>395</v>
      </c>
      <c r="D39" s="0" t="n">
        <v>10.01</v>
      </c>
      <c r="F39" s="16" t="s">
        <v>294</v>
      </c>
      <c r="G39" s="21" t="s">
        <v>355</v>
      </c>
      <c r="H39" s="21" t="n">
        <v>13.93</v>
      </c>
      <c r="I39" s="15"/>
      <c r="J39" s="21" t="s">
        <v>374</v>
      </c>
      <c r="K39" s="21" t="n">
        <v>17.19</v>
      </c>
      <c r="L39" s="15"/>
      <c r="M39" s="17" t="n">
        <f aca="false">H39-K39</f>
        <v>-3.26</v>
      </c>
      <c r="N39" s="17" t="n">
        <f aca="false">2^-M39</f>
        <v>9.57982963695144</v>
      </c>
    </row>
    <row r="40" customFormat="false" ht="13.8" hidden="false" customHeight="false" outlineLevel="0" collapsed="false">
      <c r="A40" s="0" t="s">
        <v>319</v>
      </c>
      <c r="B40" s="0" t="s">
        <v>396</v>
      </c>
      <c r="C40" s="0" t="s">
        <v>397</v>
      </c>
      <c r="D40" s="0" t="n">
        <v>13.74</v>
      </c>
      <c r="F40" s="16"/>
      <c r="G40" s="21" t="s">
        <v>355</v>
      </c>
      <c r="H40" s="21" t="n">
        <v>12.75</v>
      </c>
      <c r="I40" s="15"/>
      <c r="J40" s="21" t="s">
        <v>374</v>
      </c>
      <c r="K40" s="21" t="n">
        <v>13.92</v>
      </c>
      <c r="L40" s="15"/>
      <c r="M40" s="17" t="n">
        <f aca="false">H40-K40</f>
        <v>-1.17</v>
      </c>
      <c r="N40" s="17" t="n">
        <f aca="false">2^-M40</f>
        <v>2.25011696937762</v>
      </c>
    </row>
    <row r="41" customFormat="false" ht="13.8" hidden="false" customHeight="false" outlineLevel="0" collapsed="false">
      <c r="A41" s="0" t="s">
        <v>319</v>
      </c>
      <c r="B41" s="0" t="s">
        <v>398</v>
      </c>
      <c r="C41" s="0" t="s">
        <v>399</v>
      </c>
      <c r="D41" s="0" t="n">
        <v>13.74</v>
      </c>
      <c r="F41" s="16" t="s">
        <v>295</v>
      </c>
      <c r="G41" s="21" t="s">
        <v>355</v>
      </c>
      <c r="H41" s="21" t="n">
        <v>12.52</v>
      </c>
      <c r="I41" s="15"/>
      <c r="J41" s="21" t="s">
        <v>374</v>
      </c>
      <c r="K41" s="21" t="n">
        <v>16.84</v>
      </c>
      <c r="L41" s="15"/>
      <c r="M41" s="17" t="n">
        <f aca="false">H41-K41</f>
        <v>-4.32</v>
      </c>
      <c r="N41" s="17" t="n">
        <f aca="false">2^-M41</f>
        <v>19.9732887824258</v>
      </c>
    </row>
    <row r="42" customFormat="false" ht="13.8" hidden="false" customHeight="false" outlineLevel="0" collapsed="false">
      <c r="A42" s="0" t="s">
        <v>301</v>
      </c>
      <c r="B42" s="0" t="s">
        <v>400</v>
      </c>
      <c r="C42" s="0" t="s">
        <v>401</v>
      </c>
      <c r="D42" s="0" t="n">
        <v>14.98</v>
      </c>
      <c r="F42" s="16"/>
      <c r="G42" s="21" t="s">
        <v>355</v>
      </c>
      <c r="H42" s="21" t="n">
        <v>11.98</v>
      </c>
      <c r="I42" s="15"/>
      <c r="J42" s="21" t="s">
        <v>374</v>
      </c>
      <c r="K42" s="21" t="n">
        <v>15.02</v>
      </c>
      <c r="L42" s="15"/>
      <c r="M42" s="17" t="n">
        <f aca="false">H42-K42</f>
        <v>-3.04</v>
      </c>
      <c r="N42" s="17" t="n">
        <f aca="false">2^-M42</f>
        <v>8.22491061324853</v>
      </c>
    </row>
    <row r="43" customFormat="false" ht="13.8" hidden="false" customHeight="false" outlineLevel="0" collapsed="false">
      <c r="A43" s="0" t="s">
        <v>301</v>
      </c>
      <c r="B43" s="0" t="s">
        <v>402</v>
      </c>
      <c r="C43" s="0" t="s">
        <v>403</v>
      </c>
      <c r="D43" s="0" t="n">
        <v>14.17</v>
      </c>
      <c r="F43" s="16" t="s">
        <v>296</v>
      </c>
      <c r="G43" s="21" t="s">
        <v>355</v>
      </c>
      <c r="H43" s="21" t="n">
        <v>12.6</v>
      </c>
      <c r="I43" s="15"/>
      <c r="J43" s="21" t="s">
        <v>374</v>
      </c>
      <c r="K43" s="21" t="n">
        <v>13.51</v>
      </c>
      <c r="L43" s="15"/>
      <c r="M43" s="17" t="n">
        <f aca="false">H43-K43</f>
        <v>-0.91</v>
      </c>
      <c r="N43" s="17" t="n">
        <f aca="false">2^-M43</f>
        <v>1.87904549842802</v>
      </c>
    </row>
    <row r="44" customFormat="false" ht="13.8" hidden="false" customHeight="false" outlineLevel="0" collapsed="false">
      <c r="A44" s="0" t="s">
        <v>331</v>
      </c>
      <c r="B44" s="0" t="s">
        <v>404</v>
      </c>
      <c r="C44" s="0" t="s">
        <v>405</v>
      </c>
      <c r="D44" s="0" t="n">
        <v>12.15</v>
      </c>
      <c r="F44" s="16"/>
      <c r="G44" s="21" t="s">
        <v>355</v>
      </c>
      <c r="H44" s="21" t="n">
        <v>11.64</v>
      </c>
      <c r="I44" s="15"/>
      <c r="J44" s="21" t="s">
        <v>374</v>
      </c>
      <c r="K44" s="21" t="n">
        <v>12.12</v>
      </c>
      <c r="L44" s="15"/>
      <c r="M44" s="17" t="n">
        <f aca="false">H44-K44</f>
        <v>-0.479999999999999</v>
      </c>
      <c r="N44" s="17" t="n">
        <f aca="false">2^-M44</f>
        <v>1.3947436663504</v>
      </c>
    </row>
    <row r="45" customFormat="false" ht="13.8" hidden="false" customHeight="false" outlineLevel="0" collapsed="false">
      <c r="A45" s="0" t="s">
        <v>331</v>
      </c>
      <c r="B45" s="0" t="s">
        <v>406</v>
      </c>
      <c r="C45" s="0" t="s">
        <v>407</v>
      </c>
      <c r="D45" s="0" t="n">
        <v>11.68</v>
      </c>
      <c r="F45" s="18"/>
      <c r="G45" s="18"/>
      <c r="H45" s="18"/>
      <c r="I45" s="18"/>
      <c r="J45" s="18"/>
      <c r="K45" s="18"/>
      <c r="L45" s="18"/>
      <c r="M45" s="18"/>
      <c r="N45" s="18"/>
    </row>
    <row r="46" customFormat="false" ht="13.8" hidden="false" customHeight="false" outlineLevel="0" collapsed="false">
      <c r="A46" s="0" t="s">
        <v>336</v>
      </c>
      <c r="B46" s="0" t="s">
        <v>408</v>
      </c>
      <c r="C46" s="0" t="s">
        <v>409</v>
      </c>
      <c r="D46" s="0" t="n">
        <v>11.25</v>
      </c>
      <c r="F46" s="18"/>
      <c r="G46" s="18"/>
      <c r="H46" s="18"/>
      <c r="I46" s="18"/>
      <c r="J46" s="18"/>
      <c r="K46" s="18"/>
      <c r="L46" s="18"/>
      <c r="M46" s="18"/>
      <c r="N46" s="18"/>
    </row>
    <row r="47" customFormat="false" ht="13.8" hidden="false" customHeight="false" outlineLevel="0" collapsed="false">
      <c r="A47" s="0" t="s">
        <v>336</v>
      </c>
      <c r="B47" s="0" t="s">
        <v>410</v>
      </c>
      <c r="C47" s="0" t="s">
        <v>411</v>
      </c>
      <c r="D47" s="0" t="n">
        <v>14.59</v>
      </c>
      <c r="F47" s="13" t="s">
        <v>294</v>
      </c>
      <c r="G47" s="20" t="s">
        <v>319</v>
      </c>
      <c r="H47" s="20" t="n">
        <v>13.88</v>
      </c>
      <c r="I47" s="15"/>
      <c r="J47" s="20" t="s">
        <v>341</v>
      </c>
      <c r="K47" s="20" t="n">
        <v>13.39</v>
      </c>
      <c r="L47" s="15"/>
      <c r="M47" s="14" t="n">
        <f aca="false">H47-K47</f>
        <v>0.49</v>
      </c>
      <c r="N47" s="14" t="n">
        <f aca="false">2^-M47</f>
        <v>0.712025097798536</v>
      </c>
    </row>
    <row r="48" customFormat="false" ht="13.8" hidden="false" customHeight="false" outlineLevel="0" collapsed="false">
      <c r="A48" s="0" t="s">
        <v>341</v>
      </c>
      <c r="B48" s="0" t="s">
        <v>412</v>
      </c>
      <c r="C48" s="0" t="s">
        <v>413</v>
      </c>
      <c r="D48" s="0" t="n">
        <v>13.36</v>
      </c>
      <c r="F48" s="13"/>
      <c r="G48" s="20" t="s">
        <v>319</v>
      </c>
      <c r="H48" s="20" t="n">
        <v>13.63</v>
      </c>
      <c r="I48" s="15"/>
      <c r="J48" s="20" t="s">
        <v>341</v>
      </c>
      <c r="K48" s="20" t="n">
        <v>12.92</v>
      </c>
      <c r="L48" s="15"/>
      <c r="M48" s="14" t="n">
        <f aca="false">H48-K48</f>
        <v>0.710000000000001</v>
      </c>
      <c r="N48" s="14" t="n">
        <f aca="false">2^-M48</f>
        <v>0.611320138846034</v>
      </c>
    </row>
    <row r="49" customFormat="false" ht="13.8" hidden="false" customHeight="false" outlineLevel="0" collapsed="false">
      <c r="A49" s="0" t="s">
        <v>341</v>
      </c>
      <c r="B49" s="0" t="s">
        <v>414</v>
      </c>
      <c r="C49" s="0" t="s">
        <v>415</v>
      </c>
      <c r="D49" s="0" t="n">
        <v>13.22</v>
      </c>
      <c r="F49" s="13" t="s">
        <v>295</v>
      </c>
      <c r="G49" s="20" t="s">
        <v>319</v>
      </c>
      <c r="H49" s="20" t="n">
        <v>13.74</v>
      </c>
      <c r="I49" s="15"/>
      <c r="J49" s="20" t="s">
        <v>341</v>
      </c>
      <c r="K49" s="20" t="n">
        <v>13.36</v>
      </c>
      <c r="L49" s="15"/>
      <c r="M49" s="14" t="n">
        <f aca="false">H49-K49</f>
        <v>0.380000000000001</v>
      </c>
      <c r="N49" s="14" t="n">
        <f aca="false">2^-M49</f>
        <v>0.768437590644006</v>
      </c>
    </row>
    <row r="50" customFormat="false" ht="13.8" hidden="false" customHeight="false" outlineLevel="0" collapsed="false">
      <c r="A50" s="0" t="s">
        <v>325</v>
      </c>
      <c r="B50" s="0" t="s">
        <v>416</v>
      </c>
      <c r="C50" s="0" t="s">
        <v>417</v>
      </c>
      <c r="D50" s="0" t="n">
        <v>17.3</v>
      </c>
      <c r="F50" s="13"/>
      <c r="G50" s="20" t="s">
        <v>319</v>
      </c>
      <c r="H50" s="20" t="n">
        <v>13.74</v>
      </c>
      <c r="I50" s="15"/>
      <c r="J50" s="20" t="s">
        <v>341</v>
      </c>
      <c r="K50" s="20" t="n">
        <v>13.22</v>
      </c>
      <c r="L50" s="15"/>
      <c r="M50" s="14" t="n">
        <f aca="false">H50-K50</f>
        <v>0.52</v>
      </c>
      <c r="N50" s="14" t="n">
        <f aca="false">2^-M50</f>
        <v>0.697371833175203</v>
      </c>
    </row>
    <row r="51" customFormat="false" ht="13.8" hidden="false" customHeight="false" outlineLevel="0" collapsed="false">
      <c r="A51" s="0" t="s">
        <v>325</v>
      </c>
      <c r="B51" s="0" t="s">
        <v>418</v>
      </c>
      <c r="C51" s="0" t="s">
        <v>419</v>
      </c>
      <c r="D51" s="0" t="n">
        <v>15.32</v>
      </c>
      <c r="F51" s="13" t="s">
        <v>296</v>
      </c>
      <c r="G51" s="20" t="s">
        <v>319</v>
      </c>
      <c r="H51" s="20" t="n">
        <v>14.1</v>
      </c>
      <c r="I51" s="15"/>
      <c r="J51" s="20" t="s">
        <v>341</v>
      </c>
      <c r="K51" s="20" t="n">
        <v>13.8</v>
      </c>
      <c r="L51" s="15"/>
      <c r="M51" s="14" t="n">
        <f aca="false">H51-K51</f>
        <v>0.299999999999999</v>
      </c>
      <c r="N51" s="14" t="n">
        <f aca="false">2^-M51</f>
        <v>0.812252396356236</v>
      </c>
    </row>
    <row r="52" customFormat="false" ht="13.8" hidden="false" customHeight="false" outlineLevel="0" collapsed="false">
      <c r="A52" s="0" t="s">
        <v>350</v>
      </c>
      <c r="B52" s="0" t="s">
        <v>420</v>
      </c>
      <c r="C52" s="0" t="s">
        <v>421</v>
      </c>
      <c r="D52" s="0" t="n">
        <v>16.25</v>
      </c>
      <c r="F52" s="13"/>
      <c r="G52" s="20" t="s">
        <v>319</v>
      </c>
      <c r="H52" s="20" t="n">
        <v>13.72</v>
      </c>
      <c r="I52" s="15"/>
      <c r="J52" s="20" t="s">
        <v>341</v>
      </c>
      <c r="K52" s="20" t="n">
        <v>12.94</v>
      </c>
      <c r="L52" s="15"/>
      <c r="M52" s="14" t="n">
        <f aca="false">H52-K52</f>
        <v>0.780000000000001</v>
      </c>
      <c r="N52" s="14" t="n">
        <f aca="false">2^-M52</f>
        <v>0.582366793234227</v>
      </c>
    </row>
    <row r="53" customFormat="false" ht="13.8" hidden="false" customHeight="false" outlineLevel="0" collapsed="false">
      <c r="A53" s="0" t="s">
        <v>350</v>
      </c>
      <c r="B53" s="0" t="s">
        <v>422</v>
      </c>
      <c r="C53" s="0" t="s">
        <v>423</v>
      </c>
      <c r="D53" s="0" t="n">
        <v>15.49</v>
      </c>
      <c r="F53" s="15"/>
      <c r="G53" s="15"/>
      <c r="H53" s="15"/>
      <c r="I53" s="15"/>
      <c r="J53" s="15"/>
      <c r="K53" s="15"/>
      <c r="L53" s="15"/>
      <c r="M53" s="15"/>
      <c r="N53" s="15"/>
    </row>
    <row r="54" customFormat="false" ht="13.8" hidden="false" customHeight="false" outlineLevel="0" collapsed="false">
      <c r="A54" s="0" t="s">
        <v>355</v>
      </c>
      <c r="B54" s="0" t="s">
        <v>424</v>
      </c>
      <c r="C54" s="0" t="s">
        <v>425</v>
      </c>
      <c r="D54" s="0" t="n">
        <v>12.52</v>
      </c>
      <c r="F54" s="16" t="s">
        <v>294</v>
      </c>
      <c r="G54" s="21" t="s">
        <v>360</v>
      </c>
      <c r="H54" s="21" t="n">
        <v>16.16</v>
      </c>
      <c r="I54" s="15"/>
      <c r="J54" s="21" t="s">
        <v>379</v>
      </c>
      <c r="K54" s="21" t="n">
        <v>15.63</v>
      </c>
      <c r="L54" s="15"/>
      <c r="M54" s="17" t="n">
        <f aca="false">H54-K54</f>
        <v>0.529999999999999</v>
      </c>
      <c r="N54" s="17" t="n">
        <f aca="false">2^-M54</f>
        <v>0.692554734055463</v>
      </c>
    </row>
    <row r="55" customFormat="false" ht="13.8" hidden="false" customHeight="false" outlineLevel="0" collapsed="false">
      <c r="A55" s="0" t="s">
        <v>355</v>
      </c>
      <c r="B55" s="0" t="s">
        <v>426</v>
      </c>
      <c r="C55" s="0" t="s">
        <v>427</v>
      </c>
      <c r="D55" s="0" t="n">
        <v>11.98</v>
      </c>
      <c r="F55" s="16"/>
      <c r="G55" s="21" t="s">
        <v>360</v>
      </c>
      <c r="H55" s="21" t="n">
        <v>17.93</v>
      </c>
      <c r="I55" s="15"/>
      <c r="J55" s="21" t="s">
        <v>379</v>
      </c>
      <c r="K55" s="21" t="n">
        <v>16.97</v>
      </c>
      <c r="L55" s="15"/>
      <c r="M55" s="17" t="n">
        <f aca="false">H55-K55</f>
        <v>0.960000000000001</v>
      </c>
      <c r="N55" s="17" t="n">
        <f aca="false">2^-M55</f>
        <v>0.514056913328033</v>
      </c>
    </row>
    <row r="56" customFormat="false" ht="13.8" hidden="false" customHeight="false" outlineLevel="0" collapsed="false">
      <c r="A56" s="0" t="s">
        <v>360</v>
      </c>
      <c r="B56" s="0" t="s">
        <v>428</v>
      </c>
      <c r="C56" s="0" t="s">
        <v>429</v>
      </c>
      <c r="D56" s="0" t="n">
        <v>15.88</v>
      </c>
      <c r="F56" s="16" t="s">
        <v>295</v>
      </c>
      <c r="G56" s="21" t="s">
        <v>360</v>
      </c>
      <c r="H56" s="21" t="n">
        <v>15.88</v>
      </c>
      <c r="I56" s="15"/>
      <c r="J56" s="21" t="s">
        <v>379</v>
      </c>
      <c r="K56" s="21" t="n">
        <v>15.65</v>
      </c>
      <c r="L56" s="15"/>
      <c r="M56" s="17" t="n">
        <f aca="false">H56-K56</f>
        <v>0.23</v>
      </c>
      <c r="N56" s="17" t="n">
        <f aca="false">2^-M56</f>
        <v>0.852634891767957</v>
      </c>
    </row>
    <row r="57" customFormat="false" ht="13.8" hidden="false" customHeight="false" outlineLevel="0" collapsed="false">
      <c r="A57" s="0" t="s">
        <v>360</v>
      </c>
      <c r="B57" s="0" t="s">
        <v>430</v>
      </c>
      <c r="C57" s="0" t="s">
        <v>431</v>
      </c>
      <c r="D57" s="0" t="n">
        <v>14.71</v>
      </c>
      <c r="F57" s="16"/>
      <c r="G57" s="21" t="s">
        <v>360</v>
      </c>
      <c r="H57" s="21" t="n">
        <v>14.71</v>
      </c>
      <c r="I57" s="15"/>
      <c r="J57" s="21" t="s">
        <v>379</v>
      </c>
      <c r="K57" s="21" t="n">
        <v>14.76</v>
      </c>
      <c r="L57" s="15"/>
      <c r="M57" s="17" t="n">
        <f aca="false">H57-K57</f>
        <v>-0.0499999999999989</v>
      </c>
      <c r="N57" s="17" t="n">
        <f aca="false">2^-M57</f>
        <v>1.03526492384138</v>
      </c>
    </row>
    <row r="58" customFormat="false" ht="13.8" hidden="false" customHeight="false" outlineLevel="0" collapsed="false">
      <c r="A58" s="0" t="s">
        <v>326</v>
      </c>
      <c r="B58" s="0" t="s">
        <v>432</v>
      </c>
      <c r="C58" s="0" t="s">
        <v>433</v>
      </c>
      <c r="D58" s="0" t="n">
        <v>16.04</v>
      </c>
      <c r="F58" s="16" t="s">
        <v>296</v>
      </c>
      <c r="G58" s="21" t="s">
        <v>360</v>
      </c>
      <c r="H58" s="21" t="n">
        <v>13.76</v>
      </c>
      <c r="I58" s="15"/>
      <c r="J58" s="21" t="s">
        <v>379</v>
      </c>
      <c r="K58" s="21" t="n">
        <v>13.85</v>
      </c>
      <c r="L58" s="15"/>
      <c r="M58" s="17" t="n">
        <f aca="false">H58-K58</f>
        <v>-0.0899999999999999</v>
      </c>
      <c r="N58" s="17" t="n">
        <f aca="false">2^-M58</f>
        <v>1.06437018245336</v>
      </c>
    </row>
    <row r="59" customFormat="false" ht="13.8" hidden="false" customHeight="false" outlineLevel="0" collapsed="false">
      <c r="A59" s="0" t="s">
        <v>326</v>
      </c>
      <c r="B59" s="0" t="s">
        <v>434</v>
      </c>
      <c r="C59" s="0" t="s">
        <v>435</v>
      </c>
      <c r="D59" s="0" t="n">
        <v>14.39</v>
      </c>
      <c r="F59" s="16"/>
      <c r="G59" s="21" t="s">
        <v>360</v>
      </c>
      <c r="H59" s="21" t="n">
        <v>12.17</v>
      </c>
      <c r="I59" s="15"/>
      <c r="J59" s="21" t="s">
        <v>379</v>
      </c>
      <c r="K59" s="21" t="n">
        <v>12.35</v>
      </c>
      <c r="L59" s="15"/>
      <c r="M59" s="17" t="n">
        <f aca="false">H59-K59</f>
        <v>-0.18</v>
      </c>
      <c r="N59" s="17" t="n">
        <f aca="false">2^-M59</f>
        <v>1.1328838852958</v>
      </c>
    </row>
    <row r="60" customFormat="false" ht="13.8" hidden="false" customHeight="false" outlineLevel="0" collapsed="false">
      <c r="A60" s="0" t="s">
        <v>363</v>
      </c>
      <c r="B60" s="0" t="s">
        <v>436</v>
      </c>
      <c r="C60" s="0" t="s">
        <v>437</v>
      </c>
      <c r="D60" s="0" t="n">
        <v>14.78</v>
      </c>
    </row>
    <row r="61" customFormat="false" ht="13.8" hidden="false" customHeight="false" outlineLevel="0" collapsed="false">
      <c r="A61" s="0" t="s">
        <v>363</v>
      </c>
      <c r="B61" s="0" t="s">
        <v>438</v>
      </c>
      <c r="C61" s="0" t="s">
        <v>439</v>
      </c>
      <c r="D61" s="0" t="n">
        <v>14.24</v>
      </c>
    </row>
    <row r="62" customFormat="false" ht="13.8" hidden="false" customHeight="false" outlineLevel="0" collapsed="false">
      <c r="A62" s="0" t="s">
        <v>374</v>
      </c>
      <c r="B62" s="0" t="s">
        <v>440</v>
      </c>
      <c r="C62" s="0" t="s">
        <v>441</v>
      </c>
      <c r="D62" s="0" t="n">
        <v>16.84</v>
      </c>
    </row>
    <row r="63" customFormat="false" ht="13.8" hidden="false" customHeight="false" outlineLevel="0" collapsed="false">
      <c r="A63" s="0" t="s">
        <v>374</v>
      </c>
      <c r="B63" s="0" t="s">
        <v>442</v>
      </c>
      <c r="C63" s="0" t="s">
        <v>443</v>
      </c>
      <c r="D63" s="0" t="n">
        <v>15.02</v>
      </c>
    </row>
    <row r="64" customFormat="false" ht="13.8" hidden="false" customHeight="false" outlineLevel="0" collapsed="false">
      <c r="A64" s="0" t="s">
        <v>379</v>
      </c>
      <c r="B64" s="0" t="s">
        <v>444</v>
      </c>
      <c r="C64" s="0" t="s">
        <v>445</v>
      </c>
      <c r="D64" s="0" t="n">
        <v>15.65</v>
      </c>
    </row>
    <row r="65" customFormat="false" ht="13.8" hidden="false" customHeight="false" outlineLevel="0" collapsed="false">
      <c r="A65" s="0" t="s">
        <v>379</v>
      </c>
      <c r="B65" s="0" t="s">
        <v>446</v>
      </c>
      <c r="C65" s="0" t="s">
        <v>447</v>
      </c>
      <c r="D65" s="0" t="n">
        <v>14.76</v>
      </c>
    </row>
    <row r="66" customFormat="false" ht="13.8" hidden="false" customHeight="false" outlineLevel="0" collapsed="false">
      <c r="A66" s="0" t="s">
        <v>298</v>
      </c>
      <c r="B66" s="0" t="s">
        <v>448</v>
      </c>
      <c r="C66" s="0" t="s">
        <v>449</v>
      </c>
      <c r="D66" s="0" t="n">
        <v>15.79</v>
      </c>
    </row>
    <row r="67" customFormat="false" ht="13.8" hidden="false" customHeight="false" outlineLevel="0" collapsed="false">
      <c r="A67" s="0" t="s">
        <v>298</v>
      </c>
      <c r="B67" s="0" t="s">
        <v>450</v>
      </c>
      <c r="C67" s="0" t="s">
        <v>451</v>
      </c>
      <c r="D67" s="0" t="n">
        <v>13.17</v>
      </c>
    </row>
    <row r="68" customFormat="false" ht="13.8" hidden="false" customHeight="false" outlineLevel="0" collapsed="false">
      <c r="A68" s="0" t="s">
        <v>307</v>
      </c>
      <c r="B68" s="0" t="s">
        <v>452</v>
      </c>
      <c r="C68" s="0" t="s">
        <v>453</v>
      </c>
      <c r="D68" s="0" t="n">
        <v>14.75</v>
      </c>
    </row>
    <row r="69" customFormat="false" ht="13.8" hidden="false" customHeight="false" outlineLevel="0" collapsed="false">
      <c r="A69" s="0" t="s">
        <v>307</v>
      </c>
      <c r="B69" s="0" t="s">
        <v>454</v>
      </c>
      <c r="C69" s="0" t="s">
        <v>455</v>
      </c>
      <c r="D69" s="0" t="n">
        <v>15.15</v>
      </c>
    </row>
    <row r="70" customFormat="false" ht="13.8" hidden="false" customHeight="false" outlineLevel="0" collapsed="false">
      <c r="A70" s="0" t="s">
        <v>313</v>
      </c>
      <c r="B70" s="0" t="s">
        <v>456</v>
      </c>
      <c r="C70" s="0" t="s">
        <v>457</v>
      </c>
      <c r="D70" s="0" t="n">
        <v>9.73</v>
      </c>
    </row>
    <row r="71" customFormat="false" ht="13.8" hidden="false" customHeight="false" outlineLevel="0" collapsed="false">
      <c r="A71" s="0" t="s">
        <v>313</v>
      </c>
      <c r="B71" s="0" t="s">
        <v>458</v>
      </c>
      <c r="C71" s="0" t="s">
        <v>459</v>
      </c>
      <c r="D71" s="0" t="n">
        <v>9.96</v>
      </c>
    </row>
    <row r="72" customFormat="false" ht="13.8" hidden="false" customHeight="false" outlineLevel="0" collapsed="false">
      <c r="A72" s="0" t="s">
        <v>319</v>
      </c>
      <c r="B72" s="0" t="s">
        <v>460</v>
      </c>
      <c r="C72" s="0" t="s">
        <v>461</v>
      </c>
      <c r="D72" s="0" t="n">
        <v>14.1</v>
      </c>
    </row>
    <row r="73" customFormat="false" ht="13.8" hidden="false" customHeight="false" outlineLevel="0" collapsed="false">
      <c r="A73" s="0" t="s">
        <v>319</v>
      </c>
      <c r="B73" s="0" t="s">
        <v>462</v>
      </c>
      <c r="C73" s="0" t="s">
        <v>463</v>
      </c>
      <c r="D73" s="0" t="n">
        <v>13.72</v>
      </c>
    </row>
    <row r="74" customFormat="false" ht="13.8" hidden="false" customHeight="false" outlineLevel="0" collapsed="false">
      <c r="A74" s="0" t="s">
        <v>301</v>
      </c>
      <c r="B74" s="0" t="s">
        <v>464</v>
      </c>
      <c r="C74" s="0" t="s">
        <v>465</v>
      </c>
      <c r="D74" s="0" t="n">
        <v>13.67</v>
      </c>
    </row>
    <row r="75" customFormat="false" ht="13.8" hidden="false" customHeight="false" outlineLevel="0" collapsed="false">
      <c r="A75" s="0" t="s">
        <v>301</v>
      </c>
      <c r="B75" s="0" t="s">
        <v>466</v>
      </c>
      <c r="C75" s="0" t="s">
        <v>467</v>
      </c>
      <c r="D75" s="0" t="n">
        <v>11.99</v>
      </c>
    </row>
    <row r="76" customFormat="false" ht="13.8" hidden="false" customHeight="false" outlineLevel="0" collapsed="false">
      <c r="A76" s="0" t="s">
        <v>331</v>
      </c>
      <c r="B76" s="0" t="s">
        <v>468</v>
      </c>
      <c r="C76" s="0" t="s">
        <v>469</v>
      </c>
      <c r="D76" s="0" t="n">
        <v>11.59</v>
      </c>
    </row>
    <row r="77" customFormat="false" ht="13.8" hidden="false" customHeight="false" outlineLevel="0" collapsed="false">
      <c r="A77" s="0" t="s">
        <v>331</v>
      </c>
      <c r="B77" s="0" t="s">
        <v>470</v>
      </c>
      <c r="C77" s="0" t="s">
        <v>471</v>
      </c>
      <c r="D77" s="0" t="n">
        <v>12.14</v>
      </c>
    </row>
    <row r="78" customFormat="false" ht="13.8" hidden="false" customHeight="false" outlineLevel="0" collapsed="false">
      <c r="A78" s="0" t="s">
        <v>336</v>
      </c>
      <c r="B78" s="0" t="s">
        <v>472</v>
      </c>
      <c r="C78" s="0" t="s">
        <v>473</v>
      </c>
      <c r="D78" s="0" t="n">
        <v>11.54</v>
      </c>
    </row>
    <row r="79" customFormat="false" ht="13.8" hidden="false" customHeight="false" outlineLevel="0" collapsed="false">
      <c r="A79" s="0" t="s">
        <v>336</v>
      </c>
      <c r="B79" s="0" t="s">
        <v>474</v>
      </c>
      <c r="C79" s="0" t="s">
        <v>475</v>
      </c>
      <c r="D79" s="0" t="n">
        <v>11.76</v>
      </c>
    </row>
    <row r="80" customFormat="false" ht="13.8" hidden="false" customHeight="false" outlineLevel="0" collapsed="false">
      <c r="A80" s="0" t="s">
        <v>341</v>
      </c>
      <c r="B80" s="0" t="s">
        <v>476</v>
      </c>
      <c r="C80" s="0" t="s">
        <v>477</v>
      </c>
      <c r="D80" s="0" t="n">
        <v>13.8</v>
      </c>
    </row>
    <row r="81" customFormat="false" ht="13.8" hidden="false" customHeight="false" outlineLevel="0" collapsed="false">
      <c r="A81" s="0" t="s">
        <v>341</v>
      </c>
      <c r="B81" s="0" t="s">
        <v>478</v>
      </c>
      <c r="C81" s="0" t="s">
        <v>479</v>
      </c>
      <c r="D81" s="0" t="n">
        <v>12.94</v>
      </c>
    </row>
    <row r="82" customFormat="false" ht="13.8" hidden="false" customHeight="false" outlineLevel="0" collapsed="false">
      <c r="A82" s="0" t="s">
        <v>325</v>
      </c>
      <c r="B82" s="0" t="s">
        <v>480</v>
      </c>
      <c r="C82" s="0" t="s">
        <v>481</v>
      </c>
      <c r="D82" s="0" t="n">
        <v>17.55</v>
      </c>
    </row>
    <row r="83" customFormat="false" ht="13.8" hidden="false" customHeight="false" outlineLevel="0" collapsed="false">
      <c r="A83" s="0" t="s">
        <v>325</v>
      </c>
      <c r="B83" s="0" t="s">
        <v>482</v>
      </c>
      <c r="C83" s="0" t="s">
        <v>483</v>
      </c>
      <c r="D83" s="0" t="n">
        <v>17.84</v>
      </c>
    </row>
    <row r="84" customFormat="false" ht="13.8" hidden="false" customHeight="false" outlineLevel="0" collapsed="false">
      <c r="A84" s="0" t="s">
        <v>350</v>
      </c>
      <c r="B84" s="0" t="s">
        <v>484</v>
      </c>
      <c r="C84" s="0" t="s">
        <v>485</v>
      </c>
      <c r="D84" s="0" t="n">
        <v>17.07</v>
      </c>
    </row>
    <row r="85" customFormat="false" ht="13.8" hidden="false" customHeight="false" outlineLevel="0" collapsed="false">
      <c r="A85" s="0" t="s">
        <v>350</v>
      </c>
      <c r="B85" s="0" t="s">
        <v>486</v>
      </c>
      <c r="C85" s="0" t="s">
        <v>487</v>
      </c>
      <c r="D85" s="0" t="n">
        <v>24.74</v>
      </c>
    </row>
    <row r="86" customFormat="false" ht="13.8" hidden="false" customHeight="false" outlineLevel="0" collapsed="false">
      <c r="A86" s="0" t="s">
        <v>355</v>
      </c>
      <c r="B86" s="0" t="s">
        <v>488</v>
      </c>
      <c r="C86" s="0" t="s">
        <v>489</v>
      </c>
      <c r="D86" s="0" t="n">
        <v>12.6</v>
      </c>
    </row>
    <row r="87" customFormat="false" ht="13.8" hidden="false" customHeight="false" outlineLevel="0" collapsed="false">
      <c r="A87" s="0" t="s">
        <v>355</v>
      </c>
      <c r="B87" s="0" t="s">
        <v>490</v>
      </c>
      <c r="C87" s="0" t="s">
        <v>491</v>
      </c>
      <c r="D87" s="0" t="n">
        <v>11.64</v>
      </c>
    </row>
    <row r="88" customFormat="false" ht="13.8" hidden="false" customHeight="false" outlineLevel="0" collapsed="false">
      <c r="A88" s="0" t="s">
        <v>360</v>
      </c>
      <c r="B88" s="0" t="s">
        <v>492</v>
      </c>
      <c r="C88" s="0" t="s">
        <v>493</v>
      </c>
      <c r="D88" s="0" t="n">
        <v>13.76</v>
      </c>
    </row>
    <row r="89" customFormat="false" ht="13.8" hidden="false" customHeight="false" outlineLevel="0" collapsed="false">
      <c r="A89" s="0" t="s">
        <v>360</v>
      </c>
      <c r="B89" s="0" t="s">
        <v>494</v>
      </c>
      <c r="C89" s="0" t="s">
        <v>495</v>
      </c>
      <c r="D89" s="0" t="n">
        <v>12.17</v>
      </c>
    </row>
    <row r="90" customFormat="false" ht="13.8" hidden="false" customHeight="false" outlineLevel="0" collapsed="false">
      <c r="A90" s="0" t="s">
        <v>326</v>
      </c>
      <c r="B90" s="0" t="s">
        <v>496</v>
      </c>
      <c r="C90" s="0" t="s">
        <v>497</v>
      </c>
      <c r="D90" s="0" t="n">
        <v>16.61</v>
      </c>
    </row>
    <row r="91" customFormat="false" ht="13.8" hidden="false" customHeight="false" outlineLevel="0" collapsed="false">
      <c r="A91" s="0" t="s">
        <v>326</v>
      </c>
      <c r="B91" s="0" t="s">
        <v>498</v>
      </c>
      <c r="C91" s="0" t="s">
        <v>499</v>
      </c>
      <c r="D91" s="0" t="n">
        <v>16.67</v>
      </c>
    </row>
    <row r="92" customFormat="false" ht="13.8" hidden="false" customHeight="false" outlineLevel="0" collapsed="false">
      <c r="A92" s="0" t="s">
        <v>363</v>
      </c>
      <c r="B92" s="0" t="s">
        <v>500</v>
      </c>
      <c r="C92" s="0" t="s">
        <v>501</v>
      </c>
      <c r="D92" s="0" t="n">
        <v>15.63</v>
      </c>
    </row>
    <row r="93" customFormat="false" ht="13.8" hidden="false" customHeight="false" outlineLevel="0" collapsed="false">
      <c r="A93" s="0" t="s">
        <v>363</v>
      </c>
      <c r="B93" s="0" t="s">
        <v>502</v>
      </c>
      <c r="C93" s="0" t="s">
        <v>503</v>
      </c>
      <c r="D93" s="0" t="n">
        <v>20.9</v>
      </c>
    </row>
    <row r="94" customFormat="false" ht="13.8" hidden="false" customHeight="false" outlineLevel="0" collapsed="false">
      <c r="A94" s="0" t="s">
        <v>374</v>
      </c>
      <c r="B94" s="0" t="s">
        <v>504</v>
      </c>
      <c r="C94" s="0" t="s">
        <v>505</v>
      </c>
      <c r="D94" s="0" t="n">
        <v>13.51</v>
      </c>
    </row>
    <row r="95" customFormat="false" ht="13.8" hidden="false" customHeight="false" outlineLevel="0" collapsed="false">
      <c r="A95" s="0" t="s">
        <v>374</v>
      </c>
      <c r="B95" s="0" t="s">
        <v>506</v>
      </c>
      <c r="C95" s="0" t="s">
        <v>507</v>
      </c>
      <c r="D95" s="0" t="n">
        <v>12.12</v>
      </c>
    </row>
    <row r="96" customFormat="false" ht="13.8" hidden="false" customHeight="false" outlineLevel="0" collapsed="false">
      <c r="A96" s="0" t="s">
        <v>379</v>
      </c>
      <c r="B96" s="0" t="s">
        <v>508</v>
      </c>
      <c r="C96" s="0" t="s">
        <v>509</v>
      </c>
      <c r="D96" s="0" t="n">
        <v>13.85</v>
      </c>
    </row>
    <row r="97" customFormat="false" ht="13.8" hidden="false" customHeight="false" outlineLevel="0" collapsed="false">
      <c r="A97" s="0" t="s">
        <v>379</v>
      </c>
      <c r="B97" s="0" t="s">
        <v>510</v>
      </c>
      <c r="C97" s="0" t="s">
        <v>511</v>
      </c>
      <c r="D97" s="0" t="n">
        <v>12.35</v>
      </c>
    </row>
  </sheetData>
  <mergeCells count="24">
    <mergeCell ref="F2:F3"/>
    <mergeCell ref="F4:F5"/>
    <mergeCell ref="F6:F7"/>
    <mergeCell ref="F9:F10"/>
    <mergeCell ref="F11:F12"/>
    <mergeCell ref="F13:F14"/>
    <mergeCell ref="F17:F18"/>
    <mergeCell ref="F19:F20"/>
    <mergeCell ref="F21:F22"/>
    <mergeCell ref="F24:F25"/>
    <mergeCell ref="F26:F27"/>
    <mergeCell ref="F28:F29"/>
    <mergeCell ref="F32:F33"/>
    <mergeCell ref="F34:F35"/>
    <mergeCell ref="F36:F37"/>
    <mergeCell ref="F39:F40"/>
    <mergeCell ref="F41:F42"/>
    <mergeCell ref="F43:F44"/>
    <mergeCell ref="F47:F48"/>
    <mergeCell ref="F49:F50"/>
    <mergeCell ref="F51:F52"/>
    <mergeCell ref="F54:F55"/>
    <mergeCell ref="F56:F57"/>
    <mergeCell ref="F58:F59"/>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23</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5-21T09:19:34Z</dcterms:created>
  <dc:creator>Xavier Hernandez Alias</dc:creator>
  <dc:description/>
  <dc:language>en-US</dc:language>
  <cp:lastModifiedBy/>
  <dcterms:modified xsi:type="dcterms:W3CDTF">2022-10-27T12:47:54Z</dcterms:modified>
  <cp:revision>4</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